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ernus\Downloads\covid_manuscript\"/>
    </mc:Choice>
  </mc:AlternateContent>
  <xr:revisionPtr revIDLastSave="0" documentId="13_ncr:1_{5CE8C5E9-823F-4DF5-BBD3-30E0B5A5726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se_cohort_comparison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5" i="2" l="1"/>
  <c r="K66" i="2"/>
  <c r="K67" i="2"/>
  <c r="K68" i="2"/>
  <c r="K69" i="2" s="1"/>
  <c r="K70" i="2" s="1"/>
  <c r="K71" i="2" s="1"/>
  <c r="K72" i="2" s="1"/>
  <c r="K73" i="2" s="1"/>
  <c r="K74" i="2" s="1"/>
  <c r="K75" i="2" s="1"/>
  <c r="K76" i="2" s="1"/>
  <c r="K77" i="2" s="1"/>
  <c r="K78" i="2" s="1"/>
  <c r="K79" i="2" s="1"/>
  <c r="K80" i="2" s="1"/>
  <c r="K81" i="2" s="1"/>
  <c r="K82" i="2" s="1"/>
  <c r="K83" i="2" s="1"/>
  <c r="K84" i="2" s="1"/>
  <c r="K85" i="2" s="1"/>
  <c r="K86" i="2" s="1"/>
  <c r="K87" i="2" s="1"/>
  <c r="K88" i="2" s="1"/>
  <c r="K89" i="2" s="1"/>
  <c r="K90" i="2" s="1"/>
  <c r="K91" i="2" s="1"/>
  <c r="K92" i="2" s="1"/>
  <c r="K93" i="2" s="1"/>
  <c r="K94" i="2" s="1"/>
  <c r="K95" i="2" s="1"/>
  <c r="K96" i="2" s="1"/>
  <c r="K97" i="2" s="1"/>
  <c r="K98" i="2" s="1"/>
  <c r="K99" i="2" s="1"/>
  <c r="K100" i="2" s="1"/>
  <c r="K101" i="2" s="1"/>
  <c r="K102" i="2" s="1"/>
  <c r="K103" i="2" s="1"/>
  <c r="K104" i="2" s="1"/>
  <c r="K105" i="2" s="1"/>
  <c r="K106" i="2" s="1"/>
  <c r="K107" i="2" s="1"/>
  <c r="K108" i="2" s="1"/>
  <c r="K109" i="2" s="1"/>
  <c r="K110" i="2" s="1"/>
  <c r="K111" i="2" s="1"/>
  <c r="K112" i="2" s="1"/>
  <c r="K113" i="2" s="1"/>
  <c r="K114" i="2" s="1"/>
  <c r="K115" i="2" s="1"/>
  <c r="K116" i="2" s="1"/>
  <c r="K117" i="2" s="1"/>
  <c r="K118" i="2" s="1"/>
  <c r="K119" i="2" s="1"/>
  <c r="K120" i="2" s="1"/>
  <c r="K121" i="2" s="1"/>
  <c r="K122" i="2" s="1"/>
  <c r="K123" i="2" s="1"/>
  <c r="K124" i="2" s="1"/>
  <c r="K64" i="2"/>
  <c r="J3" i="2"/>
  <c r="J4" i="2" s="1"/>
  <c r="J5" i="2" s="1"/>
  <c r="J6" i="2" s="1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39" i="2" s="1"/>
  <c r="J40" i="2" s="1"/>
  <c r="J41" i="2" s="1"/>
  <c r="J42" i="2" s="1"/>
  <c r="J43" i="2" s="1"/>
  <c r="J44" i="2" s="1"/>
  <c r="J45" i="2" s="1"/>
  <c r="J46" i="2" s="1"/>
  <c r="J47" i="2" s="1"/>
  <c r="J48" i="2" s="1"/>
  <c r="J49" i="2" s="1"/>
  <c r="J50" i="2" s="1"/>
  <c r="J51" i="2" s="1"/>
  <c r="J52" i="2" s="1"/>
  <c r="J53" i="2" s="1"/>
  <c r="J54" i="2" s="1"/>
  <c r="J55" i="2" s="1"/>
  <c r="J56" i="2" s="1"/>
  <c r="J57" i="2" s="1"/>
  <c r="J58" i="2" s="1"/>
  <c r="J59" i="2" s="1"/>
  <c r="J60" i="2" s="1"/>
  <c r="J61" i="2" s="1"/>
  <c r="J62" i="2" s="1"/>
  <c r="J63" i="2" s="1"/>
  <c r="J64" i="2" s="1"/>
  <c r="J65" i="2" s="1"/>
  <c r="J66" i="2" s="1"/>
  <c r="J67" i="2" s="1"/>
  <c r="J68" i="2" s="1"/>
  <c r="J69" i="2" s="1"/>
  <c r="J70" i="2" s="1"/>
  <c r="J71" i="2" s="1"/>
  <c r="J72" i="2" s="1"/>
  <c r="J73" i="2" s="1"/>
  <c r="J74" i="2" s="1"/>
  <c r="J75" i="2" s="1"/>
  <c r="J76" i="2" s="1"/>
  <c r="J77" i="2" s="1"/>
  <c r="J78" i="2" s="1"/>
  <c r="J79" i="2" s="1"/>
  <c r="J80" i="2" s="1"/>
  <c r="J81" i="2" s="1"/>
  <c r="J82" i="2" s="1"/>
  <c r="J83" i="2" s="1"/>
  <c r="J84" i="2" s="1"/>
  <c r="J85" i="2" s="1"/>
  <c r="J86" i="2" s="1"/>
  <c r="J87" i="2" s="1"/>
  <c r="J88" i="2" s="1"/>
  <c r="J89" i="2" s="1"/>
  <c r="J90" i="2" s="1"/>
  <c r="J91" i="2" s="1"/>
  <c r="J92" i="2" s="1"/>
  <c r="J93" i="2" s="1"/>
  <c r="J94" i="2" s="1"/>
  <c r="J95" i="2" s="1"/>
  <c r="J96" i="2" s="1"/>
  <c r="J97" i="2" s="1"/>
  <c r="J98" i="2" s="1"/>
  <c r="J99" i="2" s="1"/>
  <c r="J100" i="2" s="1"/>
  <c r="J101" i="2" s="1"/>
  <c r="J102" i="2" s="1"/>
  <c r="J103" i="2" s="1"/>
  <c r="J104" i="2" s="1"/>
  <c r="J105" i="2" s="1"/>
  <c r="J106" i="2" s="1"/>
  <c r="J107" i="2" s="1"/>
  <c r="J108" i="2" s="1"/>
  <c r="J109" i="2" s="1"/>
  <c r="J110" i="2" s="1"/>
  <c r="J111" i="2" s="1"/>
  <c r="J112" i="2" s="1"/>
  <c r="J113" i="2" s="1"/>
  <c r="J114" i="2" s="1"/>
  <c r="J115" i="2" s="1"/>
  <c r="J116" i="2" s="1"/>
  <c r="J117" i="2" s="1"/>
  <c r="J118" i="2" s="1"/>
  <c r="J119" i="2" s="1"/>
  <c r="J120" i="2" s="1"/>
  <c r="J121" i="2" s="1"/>
  <c r="J122" i="2" s="1"/>
  <c r="J123" i="2" s="1"/>
  <c r="J124" i="2" s="1"/>
  <c r="J125" i="2" s="1"/>
  <c r="J126" i="2" s="1"/>
  <c r="J127" i="2" s="1"/>
  <c r="J128" i="2" s="1"/>
  <c r="J129" i="2" s="1"/>
  <c r="J130" i="2" s="1"/>
  <c r="J131" i="2" s="1"/>
  <c r="J132" i="2" s="1"/>
  <c r="J133" i="2" s="1"/>
  <c r="J134" i="2" s="1"/>
  <c r="J135" i="2" s="1"/>
  <c r="J136" i="2" s="1"/>
  <c r="J137" i="2" s="1"/>
  <c r="J138" i="2" s="1"/>
  <c r="J139" i="2" s="1"/>
  <c r="J140" i="2" s="1"/>
  <c r="J141" i="2" s="1"/>
  <c r="J142" i="2" s="1"/>
  <c r="J143" i="2" s="1"/>
  <c r="J144" i="2" s="1"/>
  <c r="J145" i="2" s="1"/>
  <c r="J146" i="2" s="1"/>
  <c r="J147" i="2" s="1"/>
  <c r="J148" i="2" s="1"/>
  <c r="J149" i="2" s="1"/>
  <c r="J150" i="2" s="1"/>
  <c r="J151" i="2" s="1"/>
  <c r="J152" i="2" s="1"/>
  <c r="J153" i="2" s="1"/>
  <c r="J154" i="2" s="1"/>
  <c r="J155" i="2" s="1"/>
  <c r="J156" i="2" s="1"/>
  <c r="J157" i="2" s="1"/>
  <c r="J158" i="2" s="1"/>
  <c r="J159" i="2" s="1"/>
  <c r="J160" i="2" s="1"/>
  <c r="J161" i="2" s="1"/>
  <c r="J162" i="2" s="1"/>
  <c r="J163" i="2" s="1"/>
  <c r="J164" i="2" s="1"/>
  <c r="J165" i="2" s="1"/>
  <c r="J166" i="2" s="1"/>
  <c r="J167" i="2" s="1"/>
  <c r="J168" i="2" s="1"/>
  <c r="J169" i="2" s="1"/>
  <c r="J170" i="2" s="1"/>
  <c r="J171" i="2" s="1"/>
  <c r="J172" i="2" s="1"/>
  <c r="J173" i="2" s="1"/>
  <c r="J174" i="2" s="1"/>
  <c r="J175" i="2" s="1"/>
  <c r="J176" i="2" s="1"/>
  <c r="J177" i="2" s="1"/>
  <c r="J178" i="2" s="1"/>
  <c r="J179" i="2" s="1"/>
  <c r="J180" i="2" s="1"/>
  <c r="J181" i="2" s="1"/>
  <c r="J182" i="2" s="1"/>
  <c r="J183" i="2" s="1"/>
  <c r="J184" i="2" s="1"/>
  <c r="J185" i="2" s="1"/>
  <c r="J186" i="2" s="1"/>
  <c r="J187" i="2" s="1"/>
  <c r="J188" i="2" s="1"/>
  <c r="J189" i="2" s="1"/>
  <c r="J190" i="2" s="1"/>
  <c r="J191" i="2" s="1"/>
  <c r="J192" i="2" s="1"/>
  <c r="J193" i="2" s="1"/>
  <c r="J194" i="2" s="1"/>
  <c r="J195" i="2" s="1"/>
  <c r="J196" i="2" s="1"/>
  <c r="J197" i="2" s="1"/>
  <c r="J198" i="2" s="1"/>
  <c r="J199" i="2" s="1"/>
  <c r="J200" i="2" s="1"/>
  <c r="J201" i="2" s="1"/>
  <c r="J202" i="2" s="1"/>
  <c r="J203" i="2" s="1"/>
  <c r="J204" i="2" s="1"/>
  <c r="J205" i="2" s="1"/>
  <c r="J206" i="2" s="1"/>
  <c r="J207" i="2" s="1"/>
  <c r="J208" i="2" s="1"/>
  <c r="J209" i="2" s="1"/>
  <c r="J210" i="2" s="1"/>
  <c r="J211" i="2" s="1"/>
  <c r="J212" i="2" s="1"/>
  <c r="J213" i="2" s="1"/>
  <c r="J214" i="2" s="1"/>
  <c r="J215" i="2" s="1"/>
  <c r="J216" i="2" s="1"/>
  <c r="J217" i="2" s="1"/>
  <c r="J218" i="2" s="1"/>
  <c r="J219" i="2" s="1"/>
  <c r="J220" i="2" s="1"/>
  <c r="J221" i="2" s="1"/>
  <c r="J222" i="2" s="1"/>
  <c r="J223" i="2" s="1"/>
  <c r="J224" i="2" s="1"/>
  <c r="J225" i="2" s="1"/>
  <c r="J226" i="2" s="1"/>
  <c r="J227" i="2" s="1"/>
  <c r="J228" i="2" s="1"/>
  <c r="J229" i="2" s="1"/>
  <c r="J230" i="2" s="1"/>
  <c r="J231" i="2" s="1"/>
  <c r="J232" i="2" s="1"/>
  <c r="J233" i="2" s="1"/>
  <c r="J234" i="2" s="1"/>
  <c r="J235" i="2" s="1"/>
  <c r="J236" i="2" s="1"/>
  <c r="J237" i="2" s="1"/>
  <c r="J238" i="2" s="1"/>
  <c r="J239" i="2" s="1"/>
  <c r="J240" i="2" s="1"/>
  <c r="J241" i="2" s="1"/>
  <c r="J242" i="2" s="1"/>
  <c r="J243" i="2" s="1"/>
  <c r="J244" i="2" s="1"/>
  <c r="J245" i="2" s="1"/>
  <c r="J246" i="2" s="1"/>
  <c r="J247" i="2" s="1"/>
  <c r="J248" i="2" s="1"/>
  <c r="J249" i="2" s="1"/>
  <c r="J250" i="2" s="1"/>
  <c r="J251" i="2" s="1"/>
  <c r="J252" i="2" s="1"/>
  <c r="J253" i="2" s="1"/>
  <c r="J254" i="2" s="1"/>
  <c r="J255" i="2" s="1"/>
  <c r="J256" i="2" s="1"/>
  <c r="J257" i="2" s="1"/>
  <c r="J258" i="2" s="1"/>
  <c r="J259" i="2" s="1"/>
  <c r="J260" i="2" s="1"/>
</calcChain>
</file>

<file path=xl/sharedStrings.xml><?xml version="1.0" encoding="utf-8"?>
<sst xmlns="http://schemas.openxmlformats.org/spreadsheetml/2006/main" count="900" uniqueCount="185">
  <si>
    <t>Phyllobacterium zundukense</t>
  </si>
  <si>
    <t>Uninfected</t>
  </si>
  <si>
    <t>treatment_1</t>
  </si>
  <si>
    <t>treatment_2</t>
  </si>
  <si>
    <t>log2_median_ratio</t>
  </si>
  <si>
    <t>median_diff</t>
  </si>
  <si>
    <t>mean_diff</t>
  </si>
  <si>
    <t>wilcox_p_value</t>
  </si>
  <si>
    <t>Bradyrhizobium japonicum</t>
  </si>
  <si>
    <t>Caulobacter sp. FWC26</t>
  </si>
  <si>
    <t>Dechloromonas aromatica</t>
  </si>
  <si>
    <t>COVID_19</t>
  </si>
  <si>
    <t>Acetobacter persici</t>
  </si>
  <si>
    <t>Actinomadura sp. WMMA1423</t>
  </si>
  <si>
    <t>Actinomadura sp. WMMB 499</t>
  </si>
  <si>
    <t>Actinomyces naeslundii</t>
  </si>
  <si>
    <t>Actinomyces pacaensis</t>
  </si>
  <si>
    <t>Actinomyces slackii</t>
  </si>
  <si>
    <t>Actinomyces sp. oral taxon 171</t>
  </si>
  <si>
    <t>Actinomyces sp. oral taxon 414</t>
  </si>
  <si>
    <t>Actinomyces sp. oral taxon 848</t>
  </si>
  <si>
    <t>Actinomyces sp. oral taxon 897</t>
  </si>
  <si>
    <t>Actinomyces viscosus</t>
  </si>
  <si>
    <t>Adlercreutzia equolifaciens</t>
  </si>
  <si>
    <t>Aeromonas hydrophila</t>
  </si>
  <si>
    <t>Aeromonas veronii</t>
  </si>
  <si>
    <t>Agrobacterium tumefaciens</t>
  </si>
  <si>
    <t>Ancylobacter sp. TS-1</t>
  </si>
  <si>
    <t>Aromatoleum aromaticum</t>
  </si>
  <si>
    <t>Azoarcus communis</t>
  </si>
  <si>
    <t>Azoarcus sp. KH32C</t>
  </si>
  <si>
    <t>Azoarcus sp. SY39</t>
  </si>
  <si>
    <t>Azospirillum lipoferum</t>
  </si>
  <si>
    <t>Azospirillum thiophilum</t>
  </si>
  <si>
    <t>Bartonella australis</t>
  </si>
  <si>
    <t>Bifidobacterium adolescentis</t>
  </si>
  <si>
    <t>Bifidobacterium scardovii</t>
  </si>
  <si>
    <t>Blastochloris viridis</t>
  </si>
  <si>
    <t>Blastomonas fulva</t>
  </si>
  <si>
    <t>Bombella sp. KACC 21507</t>
  </si>
  <si>
    <t>Brachyspira hampsonii</t>
  </si>
  <si>
    <t>Brachyspira intermedia</t>
  </si>
  <si>
    <t>Brachyspira pilosicoli</t>
  </si>
  <si>
    <t>Bradyrhizobium amphicarpaeae</t>
  </si>
  <si>
    <t>Bradyrhizobium betae</t>
  </si>
  <si>
    <t>Bradyrhizobium canariense</t>
  </si>
  <si>
    <t>Bradyrhizobium cosmicum</t>
  </si>
  <si>
    <t>Bradyrhizobium erythrophlei</t>
  </si>
  <si>
    <t>Bradyrhizobium guangxiense</t>
  </si>
  <si>
    <t>Bradyrhizobium guangzhouense</t>
  </si>
  <si>
    <t>Bradyrhizobium icense</t>
  </si>
  <si>
    <t>Bradyrhizobium lablabi</t>
  </si>
  <si>
    <t>Bradyrhizobium oligotrophicum</t>
  </si>
  <si>
    <t>Bradyrhizobium paxllaeri</t>
  </si>
  <si>
    <t>Bradyrhizobium sp. 6(2017)</t>
  </si>
  <si>
    <t>Bradyrhizobium sp. BTAi1</t>
  </si>
  <si>
    <t>Bradyrhizobium sp. CCBAU 051011</t>
  </si>
  <si>
    <t>Bradyrhizobium sp. LCT2</t>
  </si>
  <si>
    <t>Bradyrhizobium sp. ORS 278</t>
  </si>
  <si>
    <t>Bradyrhizobium sp. ORS 285</t>
  </si>
  <si>
    <t>Bradyrhizobium sp. ORS 3257</t>
  </si>
  <si>
    <t>Bradyrhizobium sp. SK17</t>
  </si>
  <si>
    <t>Bradyrhizobium sp. WSM471</t>
  </si>
  <si>
    <t>Bradyrhizobium zhanjiangense</t>
  </si>
  <si>
    <t>Brevundimonas diminuta</t>
  </si>
  <si>
    <t>Brucella melitensis</t>
  </si>
  <si>
    <t>Candidatus Hodgkinia cicadicola</t>
  </si>
  <si>
    <t>Candidatus Liberibacter africanus</t>
  </si>
  <si>
    <t>Candidatus Liberibacter solanacearum</t>
  </si>
  <si>
    <t>Candidatus Pelagibacter sp. FZCC0015</t>
  </si>
  <si>
    <t>Caulobacter vibrioides</t>
  </si>
  <si>
    <t>Celeribacter manganoxidans</t>
  </si>
  <si>
    <t>Chroococcidiopsis thermalis</t>
  </si>
  <si>
    <t>Dechloromonas sp. HYN0024</t>
  </si>
  <si>
    <t>Desulfurella acetivorans</t>
  </si>
  <si>
    <t>Dialister pneumosintes</t>
  </si>
  <si>
    <t>Erythrobacter flavus</t>
  </si>
  <si>
    <t>Gardnerella vaginalis</t>
  </si>
  <si>
    <t>Hypericibacter terrae</t>
  </si>
  <si>
    <t>Hyphomicrobium nitrativorans</t>
  </si>
  <si>
    <t>Komagataeibacter xylinus</t>
  </si>
  <si>
    <t>Labrenzia sp. VG12</t>
  </si>
  <si>
    <t>Labrys neptuniae</t>
  </si>
  <si>
    <t>Lancefieldella parvula</t>
  </si>
  <si>
    <t>Leisingera aquaemixtae</t>
  </si>
  <si>
    <t>Lentilitoribacter sp. Alg239-R112</t>
  </si>
  <si>
    <t>Lichenihabitans psoromatis</t>
  </si>
  <si>
    <t>Martelella sp. AD-3</t>
  </si>
  <si>
    <t>Megasphaera elsdenii</t>
  </si>
  <si>
    <t>Megasphaera stantonii</t>
  </si>
  <si>
    <t>Mesorhizobium amorphae</t>
  </si>
  <si>
    <t>Mesorhizobium loti</t>
  </si>
  <si>
    <t>Mesorhizobium soli</t>
  </si>
  <si>
    <t>Mesorhizobium sp. M1B.F.Ca.ET.045.04.1.1</t>
  </si>
  <si>
    <t>Mesorhizobium sp. M4B.F.Ca.ET.058.02.1.1</t>
  </si>
  <si>
    <t>Mesorhizobium sp. M7D.F.Ca.US.005.01.1.1</t>
  </si>
  <si>
    <t>Mesorhizobium sp. M9A.F.Ca.ET.002.03.1.2</t>
  </si>
  <si>
    <t>Methylobacterium brachiatum</t>
  </si>
  <si>
    <t>Methylobacterium currus</t>
  </si>
  <si>
    <t>Methylobacterium durans</t>
  </si>
  <si>
    <t>Methylobacterium nodulans</t>
  </si>
  <si>
    <t>Methylobacterium phyllosphaerae</t>
  </si>
  <si>
    <t>Methylobacterium sp. 17Sr1-1</t>
  </si>
  <si>
    <t>Methylobacterium sp. 17Sr1-43</t>
  </si>
  <si>
    <t>Methylobacterium sp. 4-46</t>
  </si>
  <si>
    <t>Methylobacterium sp. AMS5</t>
  </si>
  <si>
    <t>Methylobacterium sp. DM1</t>
  </si>
  <si>
    <t>Methylobacterium sp. WL1</t>
  </si>
  <si>
    <t>Methylorubrum extorquens</t>
  </si>
  <si>
    <t>Methylorubrum populi</t>
  </si>
  <si>
    <t>Microvirga sp. HR1</t>
  </si>
  <si>
    <t>Neorhizobium galegae</t>
  </si>
  <si>
    <t>Nitrobacter hamburgensis</t>
  </si>
  <si>
    <t>Niveispirillum cyanobacteriorum</t>
  </si>
  <si>
    <t>Nordella sp. HKS 07</t>
  </si>
  <si>
    <t>Novosphingobium pentaromativorans</t>
  </si>
  <si>
    <t>Novosphingobium resinovorum</t>
  </si>
  <si>
    <t>Novosphingobium sp. PP1Y</t>
  </si>
  <si>
    <t>Oceanicola sp. D3</t>
  </si>
  <si>
    <t>Ochrobactrum anthropi</t>
  </si>
  <si>
    <t>Oligotropha carboxidovorans</t>
  </si>
  <si>
    <t>Orientia tsutsugamushi</t>
  </si>
  <si>
    <t>Paracoccus aminovorans</t>
  </si>
  <si>
    <t>Paracoccus kondratievae</t>
  </si>
  <si>
    <t>Paracoccus liaowanqingii</t>
  </si>
  <si>
    <t>Paracoccus sp. Arc7-R13</t>
  </si>
  <si>
    <t>Phaeobacter gallaeciensis</t>
  </si>
  <si>
    <t>Phaeobacter inhibens</t>
  </si>
  <si>
    <t>Porphyrobacter sp. YT40</t>
  </si>
  <si>
    <t>Pseudolabrys taiwanensis</t>
  </si>
  <si>
    <t>Pseudorhodobacter sp. S12M18</t>
  </si>
  <si>
    <t>Rhizobium sp. NXC24</t>
  </si>
  <si>
    <t>Rhizobium tropici</t>
  </si>
  <si>
    <t>Rhodobacter sphaeroides</t>
  </si>
  <si>
    <t>Rhodomicrobium vannielii</t>
  </si>
  <si>
    <t>Rhodoplanes sp. Z2-YC6860</t>
  </si>
  <si>
    <t>Rhodopseudomonas palustris</t>
  </si>
  <si>
    <t>Rhodospirillum rubrum</t>
  </si>
  <si>
    <t>Rickettsia amblyommatis</t>
  </si>
  <si>
    <t>Ruegeria pomeroyi</t>
  </si>
  <si>
    <t>Schaalia meyeri</t>
  </si>
  <si>
    <t>Schaalia odontolytica</t>
  </si>
  <si>
    <t>Sinorhizobium medicae</t>
  </si>
  <si>
    <t>Sinorhizobium sp. RAC02</t>
  </si>
  <si>
    <t>Sphingobium baderi</t>
  </si>
  <si>
    <t>Sphingobium cloacae</t>
  </si>
  <si>
    <t>Sphingobium sp. EP60837</t>
  </si>
  <si>
    <t>Sphingobium sp. PAMC28499</t>
  </si>
  <si>
    <t>Sphingobium sp. YG1</t>
  </si>
  <si>
    <t>Sphingomonas ginsengisoli An et al. 2013</t>
  </si>
  <si>
    <t>Sphingomonas hengshuiensis</t>
  </si>
  <si>
    <t>Sphingomonas insulae</t>
  </si>
  <si>
    <t>Sphingomonas sp. AAP5</t>
  </si>
  <si>
    <t>Sphingomonas sp. C33</t>
  </si>
  <si>
    <t>Sphingomonas sp. C8-2</t>
  </si>
  <si>
    <t>Sphingomonas sp. Cra20</t>
  </si>
  <si>
    <t>Sphingomonas sp. FARSPH</t>
  </si>
  <si>
    <t>Sphingomonas sp. HKS19</t>
  </si>
  <si>
    <t>Sphingomonas sp. LK11</t>
  </si>
  <si>
    <t>Sphingomonas sp. LM7</t>
  </si>
  <si>
    <t>Sphingomonas sp. LMO-1</t>
  </si>
  <si>
    <t>Sphingomonas sp. MM-1</t>
  </si>
  <si>
    <t>Sphingomonas sp. PAMC26645</t>
  </si>
  <si>
    <t>Sphingomonas sp. YZ-8</t>
  </si>
  <si>
    <t>Sphingopyxis sp. 113P3</t>
  </si>
  <si>
    <t>Sphingopyxis sp. EG6</t>
  </si>
  <si>
    <t>Sphingopyxis sp. FD7</t>
  </si>
  <si>
    <t>Sphingosinicella sp. BN140058</t>
  </si>
  <si>
    <t>Sphingosinithalassobacter sp. zrk23</t>
  </si>
  <si>
    <t>Starkeya novella</t>
  </si>
  <si>
    <t>Tardibacter chloracetimidivorans</t>
  </si>
  <si>
    <t>Thalassospira marina</t>
  </si>
  <si>
    <t>Thauera sp. K11</t>
  </si>
  <si>
    <t>Thermobifida fusca</t>
  </si>
  <si>
    <t>Tolumonas auensis</t>
  </si>
  <si>
    <t>Veillonella atypica</t>
  </si>
  <si>
    <t>Veillonella dispar</t>
  </si>
  <si>
    <t>Veillonella parvula</t>
  </si>
  <si>
    <t>Veillonella rodentium</t>
  </si>
  <si>
    <t>Yangia sp. CCB-MM3</t>
  </si>
  <si>
    <t>Community acquired pneumonia</t>
  </si>
  <si>
    <t>taxon name</t>
  </si>
  <si>
    <t>bh_q_value</t>
  </si>
  <si>
    <t xml:space="preserve">Depleted Taxa as compared to COVID-19 </t>
  </si>
  <si>
    <t>Enriched Taxa as compared to 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24207-7743-44D3-94F8-77426714AA01}">
  <dimension ref="A1:R297"/>
  <sheetViews>
    <sheetView tabSelected="1" topLeftCell="A11" workbookViewId="0">
      <selection activeCell="B25" sqref="B25"/>
    </sheetView>
  </sheetViews>
  <sheetFormatPr defaultColWidth="8.7265625" defaultRowHeight="14.5" x14ac:dyDescent="0.35"/>
  <cols>
    <col min="1" max="1" width="12" style="2" bestFit="1" customWidth="1"/>
    <col min="2" max="2" width="30.7265625" style="2" bestFit="1" customWidth="1"/>
    <col min="3" max="3" width="39.7265625" style="2" bestFit="1" customWidth="1"/>
    <col min="4" max="4" width="17.81640625" style="2" bestFit="1" customWidth="1"/>
    <col min="5" max="6" width="12.7265625" style="2" bestFit="1" customWidth="1"/>
    <col min="7" max="7" width="14.81640625" style="2" bestFit="1" customWidth="1"/>
    <col min="8" max="8" width="12" style="2" bestFit="1" customWidth="1"/>
    <col min="9" max="10" width="4.7265625" style="2" customWidth="1"/>
    <col min="11" max="11" width="12" style="2" bestFit="1" customWidth="1"/>
    <col min="12" max="12" width="30.7265625" style="2" bestFit="1" customWidth="1"/>
    <col min="13" max="13" width="28.54296875" style="2" bestFit="1" customWidth="1"/>
    <col min="14" max="14" width="17.81640625" style="2" bestFit="1" customWidth="1"/>
    <col min="15" max="16" width="12" style="2" bestFit="1" customWidth="1"/>
    <col min="17" max="17" width="14.81640625" style="2" bestFit="1" customWidth="1"/>
    <col min="18" max="18" width="12" style="2" bestFit="1" customWidth="1"/>
    <col min="19" max="16384" width="8.7265625" style="2"/>
  </cols>
  <sheetData>
    <row r="1" spans="1:18" x14ac:dyDescent="0.35">
      <c r="A1" s="6" t="s">
        <v>183</v>
      </c>
      <c r="B1" s="6"/>
      <c r="C1" s="6"/>
      <c r="D1" s="6"/>
      <c r="E1" s="6"/>
      <c r="F1" s="6"/>
      <c r="G1" s="6"/>
      <c r="H1" s="6"/>
      <c r="I1" s="5"/>
      <c r="J1" s="5"/>
      <c r="K1" s="6" t="s">
        <v>184</v>
      </c>
      <c r="L1" s="6"/>
      <c r="M1" s="6"/>
      <c r="N1" s="6"/>
      <c r="O1" s="6"/>
      <c r="P1" s="6"/>
      <c r="Q1" s="6"/>
      <c r="R1" s="6"/>
    </row>
    <row r="2" spans="1:18" x14ac:dyDescent="0.35">
      <c r="A2" s="1" t="s">
        <v>2</v>
      </c>
      <c r="B2" s="1" t="s">
        <v>3</v>
      </c>
      <c r="C2" s="1" t="s">
        <v>181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82</v>
      </c>
      <c r="I2" s="1"/>
      <c r="J2" s="1"/>
      <c r="K2" s="4" t="s">
        <v>2</v>
      </c>
      <c r="L2" s="4" t="s">
        <v>3</v>
      </c>
      <c r="M2" s="4" t="s">
        <v>181</v>
      </c>
      <c r="N2" s="4" t="s">
        <v>4</v>
      </c>
      <c r="O2" s="4" t="s">
        <v>5</v>
      </c>
      <c r="P2" s="4" t="s">
        <v>6</v>
      </c>
      <c r="Q2" s="4" t="s">
        <v>7</v>
      </c>
      <c r="R2" s="4" t="s">
        <v>182</v>
      </c>
    </row>
    <row r="3" spans="1:18" x14ac:dyDescent="0.35">
      <c r="A3" s="2" t="s">
        <v>11</v>
      </c>
      <c r="B3" s="2" t="s">
        <v>1</v>
      </c>
      <c r="C3" s="2" t="s">
        <v>12</v>
      </c>
      <c r="D3" s="2">
        <v>-1.2141043140000001</v>
      </c>
      <c r="E3" s="2">
        <v>-9.1811070000000009E-3</v>
      </c>
      <c r="F3" s="2">
        <v>-3.2340368000000001E-2</v>
      </c>
      <c r="G3" s="2">
        <v>2.4637345454545502E-4</v>
      </c>
      <c r="H3" s="2">
        <v>1.34444E-4</v>
      </c>
      <c r="J3" s="2">
        <f>1</f>
        <v>1</v>
      </c>
      <c r="K3" s="2" t="s">
        <v>11</v>
      </c>
      <c r="L3" s="2" t="s">
        <v>1</v>
      </c>
      <c r="M3" s="2" t="s">
        <v>15</v>
      </c>
      <c r="N3" s="2">
        <v>5.1837689920000001</v>
      </c>
      <c r="O3" s="2">
        <v>2.5480820000000001E-3</v>
      </c>
      <c r="P3" s="2">
        <v>1.2674954E-2</v>
      </c>
      <c r="Q3" s="3">
        <v>2.0374557823129198E-5</v>
      </c>
      <c r="R3" s="3">
        <v>7.8199999999999997E-6</v>
      </c>
    </row>
    <row r="4" spans="1:18" x14ac:dyDescent="0.35">
      <c r="A4" s="2" t="s">
        <v>11</v>
      </c>
      <c r="B4" s="2" t="s">
        <v>1</v>
      </c>
      <c r="C4" s="2" t="s">
        <v>32</v>
      </c>
      <c r="D4" s="2">
        <v>-1.2141043140000001</v>
      </c>
      <c r="E4" s="2">
        <v>-9.1811070000000009E-3</v>
      </c>
      <c r="F4" s="2">
        <v>-3.2340368000000001E-2</v>
      </c>
      <c r="G4" s="2">
        <v>2.4637345454545502E-4</v>
      </c>
      <c r="H4" s="2">
        <v>1.34444E-4</v>
      </c>
      <c r="J4" s="2">
        <f>J3+1</f>
        <v>2</v>
      </c>
      <c r="K4" s="2" t="s">
        <v>11</v>
      </c>
      <c r="L4" s="2" t="s">
        <v>1</v>
      </c>
      <c r="M4" s="2" t="s">
        <v>16</v>
      </c>
      <c r="N4" s="2">
        <v>5.1837689920000001</v>
      </c>
      <c r="O4" s="2">
        <v>2.5480820000000001E-3</v>
      </c>
      <c r="P4" s="2">
        <v>1.2674954E-2</v>
      </c>
      <c r="Q4" s="3">
        <v>2.0374557823129198E-5</v>
      </c>
      <c r="R4" s="3">
        <v>7.8199999999999997E-6</v>
      </c>
    </row>
    <row r="5" spans="1:18" x14ac:dyDescent="0.35">
      <c r="A5" s="2" t="s">
        <v>11</v>
      </c>
      <c r="B5" s="2" t="s">
        <v>1</v>
      </c>
      <c r="C5" s="2" t="s">
        <v>33</v>
      </c>
      <c r="D5" s="2">
        <v>-1.2141043140000001</v>
      </c>
      <c r="E5" s="2">
        <v>-9.1811070000000009E-3</v>
      </c>
      <c r="F5" s="2">
        <v>-3.2340368000000001E-2</v>
      </c>
      <c r="G5" s="2">
        <v>2.4637345454545502E-4</v>
      </c>
      <c r="H5" s="2">
        <v>1.34444E-4</v>
      </c>
      <c r="J5" s="2">
        <f t="shared" ref="J5:J68" si="0">J4+1</f>
        <v>3</v>
      </c>
      <c r="K5" s="2" t="s">
        <v>11</v>
      </c>
      <c r="L5" s="2" t="s">
        <v>1</v>
      </c>
      <c r="M5" s="2" t="s">
        <v>17</v>
      </c>
      <c r="N5" s="2">
        <v>5.1837689920000001</v>
      </c>
      <c r="O5" s="2">
        <v>2.5480820000000001E-3</v>
      </c>
      <c r="P5" s="2">
        <v>1.2674954E-2</v>
      </c>
      <c r="Q5" s="3">
        <v>2.0374557823129198E-5</v>
      </c>
      <c r="R5" s="3">
        <v>7.8199999999999997E-6</v>
      </c>
    </row>
    <row r="6" spans="1:18" x14ac:dyDescent="0.35">
      <c r="A6" s="2" t="s">
        <v>11</v>
      </c>
      <c r="B6" s="2" t="s">
        <v>1</v>
      </c>
      <c r="C6" s="2" t="s">
        <v>38</v>
      </c>
      <c r="D6" s="2">
        <v>-1.2141043140000001</v>
      </c>
      <c r="E6" s="2">
        <v>-9.1811070000000009E-3</v>
      </c>
      <c r="F6" s="2">
        <v>-3.2340368000000001E-2</v>
      </c>
      <c r="G6" s="2">
        <v>2.4637345454545502E-4</v>
      </c>
      <c r="H6" s="2">
        <v>1.34444E-4</v>
      </c>
      <c r="J6" s="2">
        <f t="shared" si="0"/>
        <v>4</v>
      </c>
      <c r="K6" s="2" t="s">
        <v>11</v>
      </c>
      <c r="L6" s="2" t="s">
        <v>1</v>
      </c>
      <c r="M6" s="2" t="s">
        <v>18</v>
      </c>
      <c r="N6" s="2">
        <v>5.1837689920000001</v>
      </c>
      <c r="O6" s="2">
        <v>2.5480820000000001E-3</v>
      </c>
      <c r="P6" s="2">
        <v>1.2674954E-2</v>
      </c>
      <c r="Q6" s="3">
        <v>2.0374557823129198E-5</v>
      </c>
      <c r="R6" s="3">
        <v>7.8199999999999997E-6</v>
      </c>
    </row>
    <row r="7" spans="1:18" x14ac:dyDescent="0.35">
      <c r="A7" s="2" t="s">
        <v>11</v>
      </c>
      <c r="B7" s="2" t="s">
        <v>1</v>
      </c>
      <c r="C7" s="2" t="s">
        <v>39</v>
      </c>
      <c r="D7" s="2">
        <v>-1.2141043140000001</v>
      </c>
      <c r="E7" s="2">
        <v>-9.1811070000000009E-3</v>
      </c>
      <c r="F7" s="2">
        <v>-3.2340368000000001E-2</v>
      </c>
      <c r="G7" s="2">
        <v>2.4637345454545502E-4</v>
      </c>
      <c r="H7" s="2">
        <v>1.34444E-4</v>
      </c>
      <c r="J7" s="2">
        <f t="shared" si="0"/>
        <v>5</v>
      </c>
      <c r="K7" s="2" t="s">
        <v>11</v>
      </c>
      <c r="L7" s="2" t="s">
        <v>1</v>
      </c>
      <c r="M7" s="2" t="s">
        <v>19</v>
      </c>
      <c r="N7" s="2">
        <v>5.1837689920000001</v>
      </c>
      <c r="O7" s="2">
        <v>2.5480820000000001E-3</v>
      </c>
      <c r="P7" s="2">
        <v>1.2674954E-2</v>
      </c>
      <c r="Q7" s="3">
        <v>2.0374557823129198E-5</v>
      </c>
      <c r="R7" s="3">
        <v>7.8199999999999997E-6</v>
      </c>
    </row>
    <row r="8" spans="1:18" x14ac:dyDescent="0.35">
      <c r="A8" s="2" t="s">
        <v>11</v>
      </c>
      <c r="B8" s="2" t="s">
        <v>1</v>
      </c>
      <c r="C8" s="2" t="s">
        <v>64</v>
      </c>
      <c r="D8" s="2">
        <v>-1.2141043140000001</v>
      </c>
      <c r="E8" s="2">
        <v>-9.1811070000000009E-3</v>
      </c>
      <c r="F8" s="2">
        <v>-3.2340368000000001E-2</v>
      </c>
      <c r="G8" s="2">
        <v>2.4637345454545502E-4</v>
      </c>
      <c r="H8" s="2">
        <v>1.34444E-4</v>
      </c>
      <c r="J8" s="2">
        <f t="shared" si="0"/>
        <v>6</v>
      </c>
      <c r="K8" s="2" t="s">
        <v>11</v>
      </c>
      <c r="L8" s="2" t="s">
        <v>1</v>
      </c>
      <c r="M8" s="2" t="s">
        <v>20</v>
      </c>
      <c r="N8" s="2">
        <v>5.1837689920000001</v>
      </c>
      <c r="O8" s="2">
        <v>2.5480820000000001E-3</v>
      </c>
      <c r="P8" s="2">
        <v>1.2674954E-2</v>
      </c>
      <c r="Q8" s="3">
        <v>2.0374557823129198E-5</v>
      </c>
      <c r="R8" s="3">
        <v>7.8199999999999997E-6</v>
      </c>
    </row>
    <row r="9" spans="1:18" x14ac:dyDescent="0.35">
      <c r="A9" s="2" t="s">
        <v>11</v>
      </c>
      <c r="B9" s="2" t="s">
        <v>1</v>
      </c>
      <c r="C9" s="2" t="s">
        <v>69</v>
      </c>
      <c r="D9" s="2">
        <v>-1.2141043140000001</v>
      </c>
      <c r="E9" s="2">
        <v>-9.1811070000000009E-3</v>
      </c>
      <c r="F9" s="2">
        <v>-3.2340368000000001E-2</v>
      </c>
      <c r="G9" s="2">
        <v>2.4637345454545502E-4</v>
      </c>
      <c r="H9" s="2">
        <v>1.34444E-4</v>
      </c>
      <c r="J9" s="2">
        <f t="shared" si="0"/>
        <v>7</v>
      </c>
      <c r="K9" s="2" t="s">
        <v>11</v>
      </c>
      <c r="L9" s="2" t="s">
        <v>1</v>
      </c>
      <c r="M9" s="2" t="s">
        <v>21</v>
      </c>
      <c r="N9" s="2">
        <v>5.1837689920000001</v>
      </c>
      <c r="O9" s="2">
        <v>2.5480820000000001E-3</v>
      </c>
      <c r="P9" s="2">
        <v>1.2674954E-2</v>
      </c>
      <c r="Q9" s="3">
        <v>2.0374557823129198E-5</v>
      </c>
      <c r="R9" s="3">
        <v>7.8199999999999997E-6</v>
      </c>
    </row>
    <row r="10" spans="1:18" x14ac:dyDescent="0.35">
      <c r="A10" s="2" t="s">
        <v>11</v>
      </c>
      <c r="B10" s="2" t="s">
        <v>1</v>
      </c>
      <c r="C10" s="2" t="s">
        <v>9</v>
      </c>
      <c r="D10" s="2">
        <v>-1.2141043140000001</v>
      </c>
      <c r="E10" s="2">
        <v>-9.1811070000000009E-3</v>
      </c>
      <c r="F10" s="2">
        <v>-3.2340368000000001E-2</v>
      </c>
      <c r="G10" s="2">
        <v>2.4637345454545502E-4</v>
      </c>
      <c r="H10" s="2">
        <v>1.34444E-4</v>
      </c>
      <c r="J10" s="2">
        <f t="shared" si="0"/>
        <v>8</v>
      </c>
      <c r="K10" s="2" t="s">
        <v>11</v>
      </c>
      <c r="L10" s="2" t="s">
        <v>1</v>
      </c>
      <c r="M10" s="2" t="s">
        <v>22</v>
      </c>
      <c r="N10" s="2">
        <v>5.1837689920000001</v>
      </c>
      <c r="O10" s="2">
        <v>2.5480820000000001E-3</v>
      </c>
      <c r="P10" s="2">
        <v>1.2674954E-2</v>
      </c>
      <c r="Q10" s="3">
        <v>2.0374557823129198E-5</v>
      </c>
      <c r="R10" s="3">
        <v>7.8199999999999997E-6</v>
      </c>
    </row>
    <row r="11" spans="1:18" x14ac:dyDescent="0.35">
      <c r="A11" s="2" t="s">
        <v>11</v>
      </c>
      <c r="B11" s="2" t="s">
        <v>1</v>
      </c>
      <c r="C11" s="2" t="s">
        <v>70</v>
      </c>
      <c r="D11" s="2">
        <v>-1.2141043140000001</v>
      </c>
      <c r="E11" s="2">
        <v>-9.1811070000000009E-3</v>
      </c>
      <c r="F11" s="2">
        <v>-3.2340368000000001E-2</v>
      </c>
      <c r="G11" s="2">
        <v>2.4637345454545502E-4</v>
      </c>
      <c r="H11" s="2">
        <v>1.34444E-4</v>
      </c>
      <c r="J11" s="2">
        <f t="shared" si="0"/>
        <v>9</v>
      </c>
      <c r="K11" s="2" t="s">
        <v>11</v>
      </c>
      <c r="L11" s="2" t="s">
        <v>1</v>
      </c>
      <c r="M11" s="2" t="s">
        <v>140</v>
      </c>
      <c r="N11" s="2">
        <v>5.1837689920000001</v>
      </c>
      <c r="O11" s="2">
        <v>2.5480820000000001E-3</v>
      </c>
      <c r="P11" s="2">
        <v>1.2674954E-2</v>
      </c>
      <c r="Q11" s="3">
        <v>2.0374557823129198E-5</v>
      </c>
      <c r="R11" s="3">
        <v>7.8199999999999997E-6</v>
      </c>
    </row>
    <row r="12" spans="1:18" x14ac:dyDescent="0.35">
      <c r="A12" s="2" t="s">
        <v>11</v>
      </c>
      <c r="B12" s="2" t="s">
        <v>1</v>
      </c>
      <c r="C12" s="2" t="s">
        <v>71</v>
      </c>
      <c r="D12" s="2">
        <v>-1.2141043140000001</v>
      </c>
      <c r="E12" s="2">
        <v>-9.1811070000000009E-3</v>
      </c>
      <c r="F12" s="2">
        <v>-3.2340368000000001E-2</v>
      </c>
      <c r="G12" s="2">
        <v>2.4637345454545502E-4</v>
      </c>
      <c r="H12" s="2">
        <v>1.34444E-4</v>
      </c>
      <c r="J12" s="2">
        <f t="shared" si="0"/>
        <v>10</v>
      </c>
      <c r="K12" s="2" t="s">
        <v>11</v>
      </c>
      <c r="L12" s="2" t="s">
        <v>1</v>
      </c>
      <c r="M12" s="2" t="s">
        <v>141</v>
      </c>
      <c r="N12" s="2">
        <v>5.1837689920000001</v>
      </c>
      <c r="O12" s="2">
        <v>2.5480820000000001E-3</v>
      </c>
      <c r="P12" s="2">
        <v>1.2674954E-2</v>
      </c>
      <c r="Q12" s="3">
        <v>2.0374557823129198E-5</v>
      </c>
      <c r="R12" s="3">
        <v>7.8199999999999997E-6</v>
      </c>
    </row>
    <row r="13" spans="1:18" x14ac:dyDescent="0.35">
      <c r="A13" s="2" t="s">
        <v>11</v>
      </c>
      <c r="B13" s="2" t="s">
        <v>1</v>
      </c>
      <c r="C13" s="2" t="s">
        <v>76</v>
      </c>
      <c r="D13" s="2">
        <v>-1.2141043140000001</v>
      </c>
      <c r="E13" s="2">
        <v>-9.1811070000000009E-3</v>
      </c>
      <c r="F13" s="2">
        <v>-3.2340368000000001E-2</v>
      </c>
      <c r="G13" s="2">
        <v>2.4637345454545502E-4</v>
      </c>
      <c r="H13" s="2">
        <v>1.34444E-4</v>
      </c>
      <c r="J13" s="2">
        <f t="shared" si="0"/>
        <v>11</v>
      </c>
      <c r="K13" s="2" t="s">
        <v>11</v>
      </c>
      <c r="L13" s="2" t="s">
        <v>1</v>
      </c>
      <c r="M13" s="2" t="s">
        <v>83</v>
      </c>
      <c r="N13" s="2">
        <v>4.6218836410000002</v>
      </c>
      <c r="O13" s="3">
        <v>3.4E-5</v>
      </c>
      <c r="P13" s="2">
        <v>5.9363899999999997E-4</v>
      </c>
      <c r="Q13" s="2">
        <v>7.7057374459459501E-3</v>
      </c>
      <c r="R13" s="2">
        <v>7.2598669999999997E-3</v>
      </c>
    </row>
    <row r="14" spans="1:18" x14ac:dyDescent="0.35">
      <c r="A14" s="2" t="s">
        <v>11</v>
      </c>
      <c r="B14" s="2" t="s">
        <v>1</v>
      </c>
      <c r="C14" s="2" t="s">
        <v>78</v>
      </c>
      <c r="D14" s="2">
        <v>-1.2141043140000001</v>
      </c>
      <c r="E14" s="2">
        <v>-9.1811070000000009E-3</v>
      </c>
      <c r="F14" s="2">
        <v>-3.2340368000000001E-2</v>
      </c>
      <c r="G14" s="2">
        <v>2.4637345454545502E-4</v>
      </c>
      <c r="H14" s="2">
        <v>1.34444E-4</v>
      </c>
      <c r="J14" s="2">
        <f t="shared" si="0"/>
        <v>12</v>
      </c>
      <c r="K14" s="2" t="s">
        <v>11</v>
      </c>
      <c r="L14" s="2" t="s">
        <v>1</v>
      </c>
      <c r="M14" s="2" t="s">
        <v>72</v>
      </c>
      <c r="N14" s="2">
        <v>4.1707973049999998</v>
      </c>
      <c r="O14" s="3">
        <v>7.1799999999999999E-6</v>
      </c>
      <c r="P14" s="3">
        <v>6.3400000000000003E-6</v>
      </c>
      <c r="Q14" s="2">
        <v>3.4226548785714302E-2</v>
      </c>
      <c r="R14" s="2">
        <v>3.3779727000000002E-2</v>
      </c>
    </row>
    <row r="15" spans="1:18" x14ac:dyDescent="0.35">
      <c r="A15" s="2" t="s">
        <v>11</v>
      </c>
      <c r="B15" s="2" t="s">
        <v>1</v>
      </c>
      <c r="C15" s="2" t="s">
        <v>80</v>
      </c>
      <c r="D15" s="2">
        <v>-1.2141043140000001</v>
      </c>
      <c r="E15" s="2">
        <v>-9.1811070000000009E-3</v>
      </c>
      <c r="F15" s="2">
        <v>-3.2340368000000001E-2</v>
      </c>
      <c r="G15" s="2">
        <v>2.4637345454545502E-4</v>
      </c>
      <c r="H15" s="2">
        <v>1.34444E-4</v>
      </c>
      <c r="J15" s="2">
        <f t="shared" si="0"/>
        <v>13</v>
      </c>
      <c r="K15" s="2" t="s">
        <v>11</v>
      </c>
      <c r="L15" s="2" t="s">
        <v>1</v>
      </c>
      <c r="M15" s="2" t="s">
        <v>75</v>
      </c>
      <c r="N15" s="2">
        <v>3.6393695840000002</v>
      </c>
      <c r="O15" s="2">
        <v>3.2671570000000001E-3</v>
      </c>
      <c r="P15" s="2">
        <v>4.0631146E-2</v>
      </c>
      <c r="Q15" s="2">
        <v>5.0380391140350898E-3</v>
      </c>
      <c r="R15" s="2">
        <v>2.9991459999999998E-3</v>
      </c>
    </row>
    <row r="16" spans="1:18" x14ac:dyDescent="0.35">
      <c r="A16" s="2" t="s">
        <v>11</v>
      </c>
      <c r="B16" s="2" t="s">
        <v>1</v>
      </c>
      <c r="C16" s="2" t="s">
        <v>81</v>
      </c>
      <c r="D16" s="2">
        <v>-1.2141043140000001</v>
      </c>
      <c r="E16" s="2">
        <v>-9.1811070000000009E-3</v>
      </c>
      <c r="F16" s="2">
        <v>-3.2340368000000001E-2</v>
      </c>
      <c r="G16" s="2">
        <v>2.4637345454545502E-4</v>
      </c>
      <c r="H16" s="2">
        <v>1.34444E-4</v>
      </c>
      <c r="J16" s="2">
        <f t="shared" si="0"/>
        <v>14</v>
      </c>
      <c r="K16" s="2" t="s">
        <v>11</v>
      </c>
      <c r="L16" s="2" t="s">
        <v>1</v>
      </c>
      <c r="M16" s="2" t="s">
        <v>88</v>
      </c>
      <c r="N16" s="2">
        <v>3.6393695840000002</v>
      </c>
      <c r="O16" s="2">
        <v>3.2671570000000001E-3</v>
      </c>
      <c r="P16" s="2">
        <v>4.0631146E-2</v>
      </c>
      <c r="Q16" s="2">
        <v>5.0380391140350898E-3</v>
      </c>
      <c r="R16" s="2">
        <v>2.9991459999999998E-3</v>
      </c>
    </row>
    <row r="17" spans="1:18" x14ac:dyDescent="0.35">
      <c r="A17" s="2" t="s">
        <v>11</v>
      </c>
      <c r="B17" s="2" t="s">
        <v>1</v>
      </c>
      <c r="C17" s="2" t="s">
        <v>84</v>
      </c>
      <c r="D17" s="2">
        <v>-1.2141043140000001</v>
      </c>
      <c r="E17" s="2">
        <v>-9.1811070000000009E-3</v>
      </c>
      <c r="F17" s="2">
        <v>-3.2340368000000001E-2</v>
      </c>
      <c r="G17" s="2">
        <v>2.4637345454545502E-4</v>
      </c>
      <c r="H17" s="2">
        <v>1.34444E-4</v>
      </c>
      <c r="J17" s="2">
        <f t="shared" si="0"/>
        <v>15</v>
      </c>
      <c r="K17" s="2" t="s">
        <v>11</v>
      </c>
      <c r="L17" s="2" t="s">
        <v>1</v>
      </c>
      <c r="M17" s="2" t="s">
        <v>89</v>
      </c>
      <c r="N17" s="2">
        <v>3.6393695840000002</v>
      </c>
      <c r="O17" s="2">
        <v>3.2671570000000001E-3</v>
      </c>
      <c r="P17" s="2">
        <v>4.0631146E-2</v>
      </c>
      <c r="Q17" s="2">
        <v>5.0380391140350898E-3</v>
      </c>
      <c r="R17" s="2">
        <v>2.9991459999999998E-3</v>
      </c>
    </row>
    <row r="18" spans="1:18" x14ac:dyDescent="0.35">
      <c r="A18" s="2" t="s">
        <v>11</v>
      </c>
      <c r="B18" s="2" t="s">
        <v>1</v>
      </c>
      <c r="C18" s="2" t="s">
        <v>113</v>
      </c>
      <c r="D18" s="2">
        <v>-1.2141043140000001</v>
      </c>
      <c r="E18" s="2">
        <v>-9.1811070000000009E-3</v>
      </c>
      <c r="F18" s="2">
        <v>-3.2340368000000001E-2</v>
      </c>
      <c r="G18" s="2">
        <v>2.4637345454545502E-4</v>
      </c>
      <c r="H18" s="2">
        <v>1.34444E-4</v>
      </c>
      <c r="J18" s="2">
        <f t="shared" si="0"/>
        <v>16</v>
      </c>
      <c r="K18" s="2" t="s">
        <v>11</v>
      </c>
      <c r="L18" s="2" t="s">
        <v>1</v>
      </c>
      <c r="M18" s="2" t="s">
        <v>175</v>
      </c>
      <c r="N18" s="2">
        <v>3.6393695840000002</v>
      </c>
      <c r="O18" s="2">
        <v>3.2671570000000001E-3</v>
      </c>
      <c r="P18" s="2">
        <v>4.0631146E-2</v>
      </c>
      <c r="Q18" s="2">
        <v>5.0380391140350898E-3</v>
      </c>
      <c r="R18" s="2">
        <v>2.9991459999999998E-3</v>
      </c>
    </row>
    <row r="19" spans="1:18" x14ac:dyDescent="0.35">
      <c r="A19" s="2" t="s">
        <v>11</v>
      </c>
      <c r="B19" s="2" t="s">
        <v>1</v>
      </c>
      <c r="C19" s="2" t="s">
        <v>115</v>
      </c>
      <c r="D19" s="2">
        <v>-1.2141043140000001</v>
      </c>
      <c r="E19" s="2">
        <v>-9.1811070000000009E-3</v>
      </c>
      <c r="F19" s="2">
        <v>-3.2340368000000001E-2</v>
      </c>
      <c r="G19" s="2">
        <v>2.4637345454545502E-4</v>
      </c>
      <c r="H19" s="2">
        <v>1.34444E-4</v>
      </c>
      <c r="J19" s="2">
        <f t="shared" si="0"/>
        <v>17</v>
      </c>
      <c r="K19" s="2" t="s">
        <v>11</v>
      </c>
      <c r="L19" s="2" t="s">
        <v>1</v>
      </c>
      <c r="M19" s="2" t="s">
        <v>176</v>
      </c>
      <c r="N19" s="2">
        <v>3.6393695840000002</v>
      </c>
      <c r="O19" s="2">
        <v>3.2671570000000001E-3</v>
      </c>
      <c r="P19" s="2">
        <v>4.0631146E-2</v>
      </c>
      <c r="Q19" s="2">
        <v>5.0380391140350898E-3</v>
      </c>
      <c r="R19" s="2">
        <v>2.9991459999999998E-3</v>
      </c>
    </row>
    <row r="20" spans="1:18" x14ac:dyDescent="0.35">
      <c r="A20" s="2" t="s">
        <v>11</v>
      </c>
      <c r="B20" s="2" t="s">
        <v>1</v>
      </c>
      <c r="C20" s="2" t="s">
        <v>116</v>
      </c>
      <c r="D20" s="2">
        <v>-1.2141043140000001</v>
      </c>
      <c r="E20" s="2">
        <v>-9.1811070000000009E-3</v>
      </c>
      <c r="F20" s="2">
        <v>-3.2340368000000001E-2</v>
      </c>
      <c r="G20" s="2">
        <v>2.4637345454545502E-4</v>
      </c>
      <c r="H20" s="2">
        <v>1.34444E-4</v>
      </c>
      <c r="J20" s="2">
        <f t="shared" si="0"/>
        <v>18</v>
      </c>
      <c r="K20" s="2" t="s">
        <v>11</v>
      </c>
      <c r="L20" s="2" t="s">
        <v>1</v>
      </c>
      <c r="M20" s="2" t="s">
        <v>177</v>
      </c>
      <c r="N20" s="2">
        <v>3.6393695840000002</v>
      </c>
      <c r="O20" s="2">
        <v>3.2671570000000001E-3</v>
      </c>
      <c r="P20" s="2">
        <v>4.0631146E-2</v>
      </c>
      <c r="Q20" s="2">
        <v>5.0380391140350898E-3</v>
      </c>
      <c r="R20" s="2">
        <v>2.9991459999999998E-3</v>
      </c>
    </row>
    <row r="21" spans="1:18" x14ac:dyDescent="0.35">
      <c r="A21" s="2" t="s">
        <v>11</v>
      </c>
      <c r="B21" s="2" t="s">
        <v>1</v>
      </c>
      <c r="C21" s="2" t="s">
        <v>117</v>
      </c>
      <c r="D21" s="2">
        <v>-1.2141043140000001</v>
      </c>
      <c r="E21" s="2">
        <v>-9.1811070000000009E-3</v>
      </c>
      <c r="F21" s="2">
        <v>-3.2340368000000001E-2</v>
      </c>
      <c r="G21" s="2">
        <v>2.4637345454545502E-4</v>
      </c>
      <c r="H21" s="2">
        <v>1.34444E-4</v>
      </c>
      <c r="J21" s="2">
        <f t="shared" si="0"/>
        <v>19</v>
      </c>
      <c r="K21" s="2" t="s">
        <v>11</v>
      </c>
      <c r="L21" s="2" t="s">
        <v>1</v>
      </c>
      <c r="M21" s="2" t="s">
        <v>178</v>
      </c>
      <c r="N21" s="2">
        <v>3.6393695840000002</v>
      </c>
      <c r="O21" s="2">
        <v>3.2671570000000001E-3</v>
      </c>
      <c r="P21" s="2">
        <v>4.0631146E-2</v>
      </c>
      <c r="Q21" s="2">
        <v>5.0380391140350898E-3</v>
      </c>
      <c r="R21" s="2">
        <v>2.9991459999999998E-3</v>
      </c>
    </row>
    <row r="22" spans="1:18" x14ac:dyDescent="0.35">
      <c r="A22" s="2" t="s">
        <v>11</v>
      </c>
      <c r="B22" s="2" t="s">
        <v>1</v>
      </c>
      <c r="C22" s="2" t="s">
        <v>118</v>
      </c>
      <c r="D22" s="2">
        <v>-1.2141043140000001</v>
      </c>
      <c r="E22" s="2">
        <v>-9.1811070000000009E-3</v>
      </c>
      <c r="F22" s="2">
        <v>-3.2340368000000001E-2</v>
      </c>
      <c r="G22" s="2">
        <v>2.4637345454545502E-4</v>
      </c>
      <c r="H22" s="2">
        <v>1.34444E-4</v>
      </c>
      <c r="J22" s="2">
        <f t="shared" si="0"/>
        <v>20</v>
      </c>
      <c r="K22" s="2" t="s">
        <v>11</v>
      </c>
      <c r="L22" s="2" t="s">
        <v>1</v>
      </c>
      <c r="M22" s="2" t="s">
        <v>28</v>
      </c>
      <c r="N22" s="2">
        <v>3.5076622259999999</v>
      </c>
      <c r="O22" s="2">
        <v>1.3032500000000001E-4</v>
      </c>
      <c r="P22" s="2">
        <v>3.4882100000000003E-4</v>
      </c>
      <c r="Q22" s="2">
        <v>1.64167743317972E-3</v>
      </c>
      <c r="R22" s="2">
        <v>9.30141E-4</v>
      </c>
    </row>
    <row r="23" spans="1:18" x14ac:dyDescent="0.35">
      <c r="A23" s="2" t="s">
        <v>11</v>
      </c>
      <c r="B23" s="2" t="s">
        <v>1</v>
      </c>
      <c r="C23" s="2" t="s">
        <v>121</v>
      </c>
      <c r="D23" s="2">
        <v>-1.2141043140000001</v>
      </c>
      <c r="E23" s="2">
        <v>-9.1811070000000009E-3</v>
      </c>
      <c r="F23" s="2">
        <v>-3.2340368000000001E-2</v>
      </c>
      <c r="G23" s="2">
        <v>2.4637345454545502E-4</v>
      </c>
      <c r="H23" s="2">
        <v>1.34444E-4</v>
      </c>
      <c r="J23" s="2">
        <f t="shared" si="0"/>
        <v>21</v>
      </c>
      <c r="K23" s="2" t="s">
        <v>11</v>
      </c>
      <c r="L23" s="2" t="s">
        <v>1</v>
      </c>
      <c r="M23" s="2" t="s">
        <v>29</v>
      </c>
      <c r="N23" s="2">
        <v>3.5076622259999999</v>
      </c>
      <c r="O23" s="2">
        <v>1.3032500000000001E-4</v>
      </c>
      <c r="P23" s="2">
        <v>3.4882100000000003E-4</v>
      </c>
      <c r="Q23" s="2">
        <v>1.64167743317972E-3</v>
      </c>
      <c r="R23" s="2">
        <v>9.30141E-4</v>
      </c>
    </row>
    <row r="24" spans="1:18" x14ac:dyDescent="0.35">
      <c r="A24" s="2" t="s">
        <v>11</v>
      </c>
      <c r="B24" s="2" t="s">
        <v>1</v>
      </c>
      <c r="C24" s="2" t="s">
        <v>122</v>
      </c>
      <c r="D24" s="2">
        <v>-1.2141043140000001</v>
      </c>
      <c r="E24" s="2">
        <v>-9.1811070000000009E-3</v>
      </c>
      <c r="F24" s="2">
        <v>-3.2340368000000001E-2</v>
      </c>
      <c r="G24" s="2">
        <v>2.4637345454545502E-4</v>
      </c>
      <c r="H24" s="2">
        <v>1.34444E-4</v>
      </c>
      <c r="J24" s="2">
        <f t="shared" si="0"/>
        <v>22</v>
      </c>
      <c r="K24" s="2" t="s">
        <v>11</v>
      </c>
      <c r="L24" s="2" t="s">
        <v>1</v>
      </c>
      <c r="M24" s="2" t="s">
        <v>30</v>
      </c>
      <c r="N24" s="2">
        <v>3.5076622259999999</v>
      </c>
      <c r="O24" s="2">
        <v>1.3032500000000001E-4</v>
      </c>
      <c r="P24" s="2">
        <v>3.4882100000000003E-4</v>
      </c>
      <c r="Q24" s="2">
        <v>1.64167743317972E-3</v>
      </c>
      <c r="R24" s="2">
        <v>9.30141E-4</v>
      </c>
    </row>
    <row r="25" spans="1:18" x14ac:dyDescent="0.35">
      <c r="A25" s="2" t="s">
        <v>11</v>
      </c>
      <c r="B25" s="2" t="s">
        <v>1</v>
      </c>
      <c r="C25" s="2" t="s">
        <v>123</v>
      </c>
      <c r="D25" s="2">
        <v>-1.2141043140000001</v>
      </c>
      <c r="E25" s="2">
        <v>-9.1811070000000009E-3</v>
      </c>
      <c r="F25" s="2">
        <v>-3.2340368000000001E-2</v>
      </c>
      <c r="G25" s="2">
        <v>2.4637345454545502E-4</v>
      </c>
      <c r="H25" s="2">
        <v>1.34444E-4</v>
      </c>
      <c r="J25" s="2">
        <f t="shared" si="0"/>
        <v>23</v>
      </c>
      <c r="K25" s="2" t="s">
        <v>11</v>
      </c>
      <c r="L25" s="2" t="s">
        <v>1</v>
      </c>
      <c r="M25" s="2" t="s">
        <v>31</v>
      </c>
      <c r="N25" s="2">
        <v>3.5076622259999999</v>
      </c>
      <c r="O25" s="2">
        <v>1.3032500000000001E-4</v>
      </c>
      <c r="P25" s="2">
        <v>3.4882100000000003E-4</v>
      </c>
      <c r="Q25" s="2">
        <v>1.64167743317972E-3</v>
      </c>
      <c r="R25" s="2">
        <v>9.30141E-4</v>
      </c>
    </row>
    <row r="26" spans="1:18" x14ac:dyDescent="0.35">
      <c r="A26" s="2" t="s">
        <v>11</v>
      </c>
      <c r="B26" s="2" t="s">
        <v>1</v>
      </c>
      <c r="C26" s="2" t="s">
        <v>124</v>
      </c>
      <c r="D26" s="2">
        <v>-1.2141043140000001</v>
      </c>
      <c r="E26" s="2">
        <v>-9.1811070000000009E-3</v>
      </c>
      <c r="F26" s="2">
        <v>-3.2340368000000001E-2</v>
      </c>
      <c r="G26" s="2">
        <v>2.4637345454545502E-4</v>
      </c>
      <c r="H26" s="2">
        <v>1.34444E-4</v>
      </c>
      <c r="J26" s="2">
        <f t="shared" si="0"/>
        <v>24</v>
      </c>
      <c r="K26" s="2" t="s">
        <v>11</v>
      </c>
      <c r="L26" s="2" t="s">
        <v>1</v>
      </c>
      <c r="M26" s="2" t="s">
        <v>10</v>
      </c>
      <c r="N26" s="2">
        <v>3.5076622259999999</v>
      </c>
      <c r="O26" s="2">
        <v>1.3032500000000001E-4</v>
      </c>
      <c r="P26" s="2">
        <v>3.4882100000000003E-4</v>
      </c>
      <c r="Q26" s="2">
        <v>1.64167743317972E-3</v>
      </c>
      <c r="R26" s="2">
        <v>9.30141E-4</v>
      </c>
    </row>
    <row r="27" spans="1:18" x14ac:dyDescent="0.35">
      <c r="A27" s="2" t="s">
        <v>11</v>
      </c>
      <c r="B27" s="2" t="s">
        <v>1</v>
      </c>
      <c r="C27" s="2" t="s">
        <v>125</v>
      </c>
      <c r="D27" s="2">
        <v>-1.2141043140000001</v>
      </c>
      <c r="E27" s="2">
        <v>-9.1811070000000009E-3</v>
      </c>
      <c r="F27" s="2">
        <v>-3.2340368000000001E-2</v>
      </c>
      <c r="G27" s="2">
        <v>2.4637345454545502E-4</v>
      </c>
      <c r="H27" s="2">
        <v>1.34444E-4</v>
      </c>
      <c r="J27" s="2">
        <f t="shared" si="0"/>
        <v>25</v>
      </c>
      <c r="K27" s="2" t="s">
        <v>11</v>
      </c>
      <c r="L27" s="2" t="s">
        <v>1</v>
      </c>
      <c r="M27" s="2" t="s">
        <v>73</v>
      </c>
      <c r="N27" s="2">
        <v>3.5076622259999999</v>
      </c>
      <c r="O27" s="2">
        <v>1.3032500000000001E-4</v>
      </c>
      <c r="P27" s="2">
        <v>3.4882100000000003E-4</v>
      </c>
      <c r="Q27" s="2">
        <v>1.64167743317972E-3</v>
      </c>
      <c r="R27" s="2">
        <v>9.30141E-4</v>
      </c>
    </row>
    <row r="28" spans="1:18" x14ac:dyDescent="0.35">
      <c r="A28" s="2" t="s">
        <v>11</v>
      </c>
      <c r="B28" s="2" t="s">
        <v>1</v>
      </c>
      <c r="C28" s="2" t="s">
        <v>126</v>
      </c>
      <c r="D28" s="2">
        <v>-1.2141043140000001</v>
      </c>
      <c r="E28" s="2">
        <v>-9.1811070000000009E-3</v>
      </c>
      <c r="F28" s="2">
        <v>-3.2340368000000001E-2</v>
      </c>
      <c r="G28" s="2">
        <v>2.4637345454545502E-4</v>
      </c>
      <c r="H28" s="2">
        <v>1.34444E-4</v>
      </c>
      <c r="J28" s="2">
        <f t="shared" si="0"/>
        <v>26</v>
      </c>
      <c r="K28" s="2" t="s">
        <v>11</v>
      </c>
      <c r="L28" s="2" t="s">
        <v>1</v>
      </c>
      <c r="M28" s="2" t="s">
        <v>172</v>
      </c>
      <c r="N28" s="2">
        <v>3.5076622259999999</v>
      </c>
      <c r="O28" s="2">
        <v>1.3032500000000001E-4</v>
      </c>
      <c r="P28" s="2">
        <v>3.4882100000000003E-4</v>
      </c>
      <c r="Q28" s="2">
        <v>1.64167743317972E-3</v>
      </c>
      <c r="R28" s="2">
        <v>9.30141E-4</v>
      </c>
    </row>
    <row r="29" spans="1:18" x14ac:dyDescent="0.35">
      <c r="A29" s="2" t="s">
        <v>11</v>
      </c>
      <c r="B29" s="2" t="s">
        <v>1</v>
      </c>
      <c r="C29" s="2" t="s">
        <v>127</v>
      </c>
      <c r="D29" s="2">
        <v>-1.2141043140000001</v>
      </c>
      <c r="E29" s="2">
        <v>-9.1811070000000009E-3</v>
      </c>
      <c r="F29" s="2">
        <v>-3.2340368000000001E-2</v>
      </c>
      <c r="G29" s="2">
        <v>2.4637345454545502E-4</v>
      </c>
      <c r="H29" s="2">
        <v>1.34444E-4</v>
      </c>
      <c r="J29" s="2">
        <f t="shared" si="0"/>
        <v>27</v>
      </c>
      <c r="K29" s="2" t="s">
        <v>11</v>
      </c>
      <c r="L29" s="2" t="s">
        <v>1</v>
      </c>
      <c r="M29" s="2" t="s">
        <v>23</v>
      </c>
      <c r="N29" s="2">
        <v>3.0549263089999998</v>
      </c>
      <c r="O29" s="3">
        <v>3.3800000000000002E-5</v>
      </c>
      <c r="P29" s="2">
        <v>5.8954500000000002E-4</v>
      </c>
      <c r="Q29" s="2">
        <v>1.9799177831550802E-2</v>
      </c>
      <c r="R29" s="2">
        <v>1.9333922999999999E-2</v>
      </c>
    </row>
    <row r="30" spans="1:18" x14ac:dyDescent="0.35">
      <c r="A30" s="2" t="s">
        <v>11</v>
      </c>
      <c r="B30" s="2" t="s">
        <v>1</v>
      </c>
      <c r="C30" s="2" t="s">
        <v>128</v>
      </c>
      <c r="D30" s="2">
        <v>-1.2141043140000001</v>
      </c>
      <c r="E30" s="2">
        <v>-9.1811070000000009E-3</v>
      </c>
      <c r="F30" s="2">
        <v>-3.2340368000000001E-2</v>
      </c>
      <c r="G30" s="2">
        <v>2.4637345454545502E-4</v>
      </c>
      <c r="H30" s="2">
        <v>1.34444E-4</v>
      </c>
      <c r="J30" s="2">
        <f t="shared" si="0"/>
        <v>28</v>
      </c>
      <c r="K30" s="2" t="s">
        <v>11</v>
      </c>
      <c r="L30" s="2" t="s">
        <v>1</v>
      </c>
      <c r="M30" s="2" t="s">
        <v>24</v>
      </c>
      <c r="N30" s="2">
        <v>2.795442226</v>
      </c>
      <c r="O30" s="2">
        <v>1.3648100000000001E-4</v>
      </c>
      <c r="P30" s="2">
        <v>1.8125300000000001E-4</v>
      </c>
      <c r="Q30" s="2">
        <v>4.7172438727272701E-3</v>
      </c>
      <c r="R30" s="2">
        <v>2.7096440000000002E-3</v>
      </c>
    </row>
    <row r="31" spans="1:18" x14ac:dyDescent="0.35">
      <c r="A31" s="2" t="s">
        <v>11</v>
      </c>
      <c r="B31" s="2" t="s">
        <v>1</v>
      </c>
      <c r="C31" s="2" t="s">
        <v>130</v>
      </c>
      <c r="D31" s="2">
        <v>-1.2141043140000001</v>
      </c>
      <c r="E31" s="2">
        <v>-9.1811070000000009E-3</v>
      </c>
      <c r="F31" s="2">
        <v>-3.2340368000000001E-2</v>
      </c>
      <c r="G31" s="2">
        <v>2.4637345454545502E-4</v>
      </c>
      <c r="H31" s="2">
        <v>1.34444E-4</v>
      </c>
      <c r="J31" s="2">
        <f t="shared" si="0"/>
        <v>29</v>
      </c>
      <c r="K31" s="2" t="s">
        <v>11</v>
      </c>
      <c r="L31" s="2" t="s">
        <v>1</v>
      </c>
      <c r="M31" s="2" t="s">
        <v>25</v>
      </c>
      <c r="N31" s="2">
        <v>2.795442226</v>
      </c>
      <c r="O31" s="2">
        <v>1.3648100000000001E-4</v>
      </c>
      <c r="P31" s="2">
        <v>1.8125300000000001E-4</v>
      </c>
      <c r="Q31" s="2">
        <v>4.7172438727272701E-3</v>
      </c>
      <c r="R31" s="2">
        <v>2.7096440000000002E-3</v>
      </c>
    </row>
    <row r="32" spans="1:18" x14ac:dyDescent="0.35">
      <c r="A32" s="2" t="s">
        <v>11</v>
      </c>
      <c r="B32" s="2" t="s">
        <v>1</v>
      </c>
      <c r="C32" s="2" t="s">
        <v>133</v>
      </c>
      <c r="D32" s="2">
        <v>-1.2141043140000001</v>
      </c>
      <c r="E32" s="2">
        <v>-9.1811070000000009E-3</v>
      </c>
      <c r="F32" s="2">
        <v>-3.2340368000000001E-2</v>
      </c>
      <c r="G32" s="2">
        <v>2.4637345454545502E-4</v>
      </c>
      <c r="H32" s="2">
        <v>1.34444E-4</v>
      </c>
      <c r="J32" s="2">
        <f t="shared" si="0"/>
        <v>30</v>
      </c>
      <c r="K32" s="2" t="s">
        <v>11</v>
      </c>
      <c r="L32" s="2" t="s">
        <v>1</v>
      </c>
      <c r="M32" s="2" t="s">
        <v>174</v>
      </c>
      <c r="N32" s="2">
        <v>2.795442226</v>
      </c>
      <c r="O32" s="2">
        <v>1.3648100000000001E-4</v>
      </c>
      <c r="P32" s="2">
        <v>1.8125300000000001E-4</v>
      </c>
      <c r="Q32" s="2">
        <v>4.7172438727272701E-3</v>
      </c>
      <c r="R32" s="2">
        <v>2.7096440000000002E-3</v>
      </c>
    </row>
    <row r="33" spans="1:18" x14ac:dyDescent="0.35">
      <c r="A33" s="2" t="s">
        <v>11</v>
      </c>
      <c r="B33" s="2" t="s">
        <v>1</v>
      </c>
      <c r="C33" s="2" t="s">
        <v>137</v>
      </c>
      <c r="D33" s="2">
        <v>-1.2141043140000001</v>
      </c>
      <c r="E33" s="2">
        <v>-9.1811070000000009E-3</v>
      </c>
      <c r="F33" s="2">
        <v>-3.2340368000000001E-2</v>
      </c>
      <c r="G33" s="2">
        <v>2.4637345454545502E-4</v>
      </c>
      <c r="H33" s="2">
        <v>1.34444E-4</v>
      </c>
      <c r="J33" s="2">
        <f t="shared" si="0"/>
        <v>31</v>
      </c>
      <c r="K33" s="2" t="s">
        <v>11</v>
      </c>
      <c r="L33" s="2" t="s">
        <v>1</v>
      </c>
      <c r="M33" s="2" t="s">
        <v>35</v>
      </c>
      <c r="N33" s="2">
        <v>2.1901158299999999</v>
      </c>
      <c r="O33" s="3">
        <v>4.0399999999999999E-5</v>
      </c>
      <c r="P33" s="2">
        <v>1.06882E-4</v>
      </c>
      <c r="Q33" s="2">
        <v>7.7057374459459501E-3</v>
      </c>
      <c r="R33" s="2">
        <v>5.3616269999999999E-3</v>
      </c>
    </row>
    <row r="34" spans="1:18" x14ac:dyDescent="0.35">
      <c r="A34" s="2" t="s">
        <v>11</v>
      </c>
      <c r="B34" s="2" t="s">
        <v>1</v>
      </c>
      <c r="C34" s="2" t="s">
        <v>138</v>
      </c>
      <c r="D34" s="2">
        <v>-1.2141043140000001</v>
      </c>
      <c r="E34" s="2">
        <v>-9.1811070000000009E-3</v>
      </c>
      <c r="F34" s="2">
        <v>-3.2340368000000001E-2</v>
      </c>
      <c r="G34" s="2">
        <v>2.4637345454545502E-4</v>
      </c>
      <c r="H34" s="2">
        <v>1.34444E-4</v>
      </c>
      <c r="J34" s="2">
        <f t="shared" si="0"/>
        <v>32</v>
      </c>
      <c r="K34" s="2" t="s">
        <v>11</v>
      </c>
      <c r="L34" s="2" t="s">
        <v>1</v>
      </c>
      <c r="M34" s="2" t="s">
        <v>36</v>
      </c>
      <c r="N34" s="2">
        <v>2.1901158299999999</v>
      </c>
      <c r="O34" s="3">
        <v>4.0399999999999999E-5</v>
      </c>
      <c r="P34" s="2">
        <v>1.06882E-4</v>
      </c>
      <c r="Q34" s="2">
        <v>7.7057374459459501E-3</v>
      </c>
      <c r="R34" s="2">
        <v>5.3616269999999999E-3</v>
      </c>
    </row>
    <row r="35" spans="1:18" x14ac:dyDescent="0.35">
      <c r="A35" s="2" t="s">
        <v>11</v>
      </c>
      <c r="B35" s="2" t="s">
        <v>1</v>
      </c>
      <c r="C35" s="2" t="s">
        <v>139</v>
      </c>
      <c r="D35" s="2">
        <v>-1.2141043140000001</v>
      </c>
      <c r="E35" s="2">
        <v>-9.1811070000000009E-3</v>
      </c>
      <c r="F35" s="2">
        <v>-3.2340368000000001E-2</v>
      </c>
      <c r="G35" s="2">
        <v>2.4637345454545502E-4</v>
      </c>
      <c r="H35" s="2">
        <v>1.34444E-4</v>
      </c>
      <c r="J35" s="2">
        <f t="shared" si="0"/>
        <v>33</v>
      </c>
      <c r="K35" s="2" t="s">
        <v>11</v>
      </c>
      <c r="L35" s="2" t="s">
        <v>1</v>
      </c>
      <c r="M35" s="2" t="s">
        <v>77</v>
      </c>
      <c r="N35" s="2">
        <v>2.1901158299999999</v>
      </c>
      <c r="O35" s="3">
        <v>4.0399999999999999E-5</v>
      </c>
      <c r="P35" s="2">
        <v>1.06882E-4</v>
      </c>
      <c r="Q35" s="2">
        <v>7.7057374459459501E-3</v>
      </c>
      <c r="R35" s="2">
        <v>5.3616269999999999E-3</v>
      </c>
    </row>
    <row r="36" spans="1:18" x14ac:dyDescent="0.35">
      <c r="A36" s="2" t="s">
        <v>11</v>
      </c>
      <c r="B36" s="2" t="s">
        <v>1</v>
      </c>
      <c r="C36" s="2" t="s">
        <v>144</v>
      </c>
      <c r="D36" s="2">
        <v>-1.2141043140000001</v>
      </c>
      <c r="E36" s="2">
        <v>-9.1811070000000009E-3</v>
      </c>
      <c r="F36" s="2">
        <v>-3.2340368000000001E-2</v>
      </c>
      <c r="G36" s="2">
        <v>2.4637345454545502E-4</v>
      </c>
      <c r="H36" s="2">
        <v>1.34444E-4</v>
      </c>
      <c r="J36" s="2">
        <f t="shared" si="0"/>
        <v>34</v>
      </c>
      <c r="K36" s="2" t="s">
        <v>11</v>
      </c>
      <c r="L36" s="2" t="s">
        <v>1</v>
      </c>
      <c r="M36" s="2" t="s">
        <v>13</v>
      </c>
      <c r="N36" s="2">
        <v>1.764939362</v>
      </c>
      <c r="O36" s="3">
        <v>1.06E-5</v>
      </c>
      <c r="P36" s="3">
        <v>3.8600000000000003E-5</v>
      </c>
      <c r="Q36" s="2">
        <v>2.4735772575596799E-2</v>
      </c>
      <c r="R36" s="2">
        <v>2.4348267E-2</v>
      </c>
    </row>
    <row r="37" spans="1:18" x14ac:dyDescent="0.35">
      <c r="A37" s="2" t="s">
        <v>11</v>
      </c>
      <c r="B37" s="2" t="s">
        <v>1</v>
      </c>
      <c r="C37" s="2" t="s">
        <v>145</v>
      </c>
      <c r="D37" s="2">
        <v>-1.2141043140000001</v>
      </c>
      <c r="E37" s="2">
        <v>-9.1811070000000009E-3</v>
      </c>
      <c r="F37" s="2">
        <v>-3.2340368000000001E-2</v>
      </c>
      <c r="G37" s="2">
        <v>2.4637345454545502E-4</v>
      </c>
      <c r="H37" s="2">
        <v>1.34444E-4</v>
      </c>
      <c r="J37" s="2">
        <f t="shared" si="0"/>
        <v>35</v>
      </c>
      <c r="K37" s="2" t="s">
        <v>11</v>
      </c>
      <c r="L37" s="2" t="s">
        <v>1</v>
      </c>
      <c r="M37" s="2" t="s">
        <v>14</v>
      </c>
      <c r="N37" s="2">
        <v>1.764939362</v>
      </c>
      <c r="O37" s="3">
        <v>1.06E-5</v>
      </c>
      <c r="P37" s="3">
        <v>3.8600000000000003E-5</v>
      </c>
      <c r="Q37" s="2">
        <v>2.4735772575596799E-2</v>
      </c>
      <c r="R37" s="2">
        <v>2.4348267E-2</v>
      </c>
    </row>
    <row r="38" spans="1:18" x14ac:dyDescent="0.35">
      <c r="A38" s="2" t="s">
        <v>11</v>
      </c>
      <c r="B38" s="2" t="s">
        <v>1</v>
      </c>
      <c r="C38" s="2" t="s">
        <v>146</v>
      </c>
      <c r="D38" s="2">
        <v>-1.2141043140000001</v>
      </c>
      <c r="E38" s="2">
        <v>-9.1811070000000009E-3</v>
      </c>
      <c r="F38" s="2">
        <v>-3.2340368000000001E-2</v>
      </c>
      <c r="G38" s="2">
        <v>2.4637345454545502E-4</v>
      </c>
      <c r="H38" s="2">
        <v>1.34444E-4</v>
      </c>
      <c r="J38" s="2">
        <f t="shared" si="0"/>
        <v>36</v>
      </c>
      <c r="K38" s="2" t="s">
        <v>11</v>
      </c>
      <c r="L38" s="2" t="s">
        <v>1</v>
      </c>
      <c r="M38" s="2" t="s">
        <v>173</v>
      </c>
      <c r="N38" s="2">
        <v>1.764939362</v>
      </c>
      <c r="O38" s="3">
        <v>1.06E-5</v>
      </c>
      <c r="P38" s="3">
        <v>3.8600000000000003E-5</v>
      </c>
      <c r="Q38" s="2">
        <v>2.4735772575596799E-2</v>
      </c>
      <c r="R38" s="2">
        <v>2.4348267E-2</v>
      </c>
    </row>
    <row r="39" spans="1:18" x14ac:dyDescent="0.35">
      <c r="A39" s="2" t="s">
        <v>11</v>
      </c>
      <c r="B39" s="2" t="s">
        <v>1</v>
      </c>
      <c r="C39" s="2" t="s">
        <v>147</v>
      </c>
      <c r="D39" s="2">
        <v>-1.2141043140000001</v>
      </c>
      <c r="E39" s="2">
        <v>-9.1811070000000009E-3</v>
      </c>
      <c r="F39" s="2">
        <v>-3.2340368000000001E-2</v>
      </c>
      <c r="G39" s="2">
        <v>2.4637345454545502E-4</v>
      </c>
      <c r="H39" s="2">
        <v>1.34444E-4</v>
      </c>
      <c r="J39" s="2">
        <f t="shared" si="0"/>
        <v>37</v>
      </c>
      <c r="O39" s="3"/>
      <c r="P39" s="3"/>
    </row>
    <row r="40" spans="1:18" x14ac:dyDescent="0.35">
      <c r="A40" s="2" t="s">
        <v>11</v>
      </c>
      <c r="B40" s="2" t="s">
        <v>1</v>
      </c>
      <c r="C40" s="2" t="s">
        <v>148</v>
      </c>
      <c r="D40" s="2">
        <v>-1.2141043140000001</v>
      </c>
      <c r="E40" s="2">
        <v>-9.1811070000000009E-3</v>
      </c>
      <c r="F40" s="2">
        <v>-3.2340368000000001E-2</v>
      </c>
      <c r="G40" s="2">
        <v>2.4637345454545502E-4</v>
      </c>
      <c r="H40" s="2">
        <v>1.34444E-4</v>
      </c>
      <c r="J40" s="2">
        <f t="shared" si="0"/>
        <v>38</v>
      </c>
    </row>
    <row r="41" spans="1:18" x14ac:dyDescent="0.35">
      <c r="A41" s="2" t="s">
        <v>11</v>
      </c>
      <c r="B41" s="2" t="s">
        <v>1</v>
      </c>
      <c r="C41" s="2" t="s">
        <v>149</v>
      </c>
      <c r="D41" s="2">
        <v>-1.2141043140000001</v>
      </c>
      <c r="E41" s="2">
        <v>-9.1811070000000009E-3</v>
      </c>
      <c r="F41" s="2">
        <v>-3.2340368000000001E-2</v>
      </c>
      <c r="G41" s="2">
        <v>2.4637345454545502E-4</v>
      </c>
      <c r="H41" s="2">
        <v>1.34444E-4</v>
      </c>
      <c r="J41" s="2">
        <f t="shared" si="0"/>
        <v>39</v>
      </c>
    </row>
    <row r="42" spans="1:18" x14ac:dyDescent="0.35">
      <c r="A42" s="2" t="s">
        <v>11</v>
      </c>
      <c r="B42" s="2" t="s">
        <v>1</v>
      </c>
      <c r="C42" s="2" t="s">
        <v>150</v>
      </c>
      <c r="D42" s="2">
        <v>-1.2141043140000001</v>
      </c>
      <c r="E42" s="2">
        <v>-9.1811070000000009E-3</v>
      </c>
      <c r="F42" s="2">
        <v>-3.2340368000000001E-2</v>
      </c>
      <c r="G42" s="2">
        <v>2.4637345454545502E-4</v>
      </c>
      <c r="H42" s="2">
        <v>1.34444E-4</v>
      </c>
      <c r="J42" s="2">
        <f t="shared" si="0"/>
        <v>40</v>
      </c>
    </row>
    <row r="43" spans="1:18" x14ac:dyDescent="0.35">
      <c r="A43" s="2" t="s">
        <v>11</v>
      </c>
      <c r="B43" s="2" t="s">
        <v>1</v>
      </c>
      <c r="C43" s="2" t="s">
        <v>151</v>
      </c>
      <c r="D43" s="2">
        <v>-1.2141043140000001</v>
      </c>
      <c r="E43" s="2">
        <v>-9.1811070000000009E-3</v>
      </c>
      <c r="F43" s="2">
        <v>-3.2340368000000001E-2</v>
      </c>
      <c r="G43" s="2">
        <v>2.4637345454545502E-4</v>
      </c>
      <c r="H43" s="2">
        <v>1.34444E-4</v>
      </c>
      <c r="J43" s="2">
        <f t="shared" si="0"/>
        <v>41</v>
      </c>
    </row>
    <row r="44" spans="1:18" x14ac:dyDescent="0.35">
      <c r="A44" s="2" t="s">
        <v>11</v>
      </c>
      <c r="B44" s="2" t="s">
        <v>1</v>
      </c>
      <c r="C44" s="2" t="s">
        <v>152</v>
      </c>
      <c r="D44" s="2">
        <v>-1.2141043140000001</v>
      </c>
      <c r="E44" s="2">
        <v>-9.1811070000000009E-3</v>
      </c>
      <c r="F44" s="2">
        <v>-3.2340368000000001E-2</v>
      </c>
      <c r="G44" s="2">
        <v>2.4637345454545502E-4</v>
      </c>
      <c r="H44" s="2">
        <v>1.34444E-4</v>
      </c>
      <c r="J44" s="2">
        <f t="shared" si="0"/>
        <v>42</v>
      </c>
    </row>
    <row r="45" spans="1:18" x14ac:dyDescent="0.35">
      <c r="A45" s="2" t="s">
        <v>11</v>
      </c>
      <c r="B45" s="2" t="s">
        <v>1</v>
      </c>
      <c r="C45" s="2" t="s">
        <v>153</v>
      </c>
      <c r="D45" s="2">
        <v>-1.2141043140000001</v>
      </c>
      <c r="E45" s="2">
        <v>-9.1811070000000009E-3</v>
      </c>
      <c r="F45" s="2">
        <v>-3.2340368000000001E-2</v>
      </c>
      <c r="G45" s="2">
        <v>2.4637345454545502E-4</v>
      </c>
      <c r="H45" s="2">
        <v>1.34444E-4</v>
      </c>
      <c r="J45" s="2">
        <f t="shared" si="0"/>
        <v>43</v>
      </c>
    </row>
    <row r="46" spans="1:18" x14ac:dyDescent="0.35">
      <c r="A46" s="2" t="s">
        <v>11</v>
      </c>
      <c r="B46" s="2" t="s">
        <v>1</v>
      </c>
      <c r="C46" s="2" t="s">
        <v>154</v>
      </c>
      <c r="D46" s="2">
        <v>-1.2141043140000001</v>
      </c>
      <c r="E46" s="2">
        <v>-9.1811070000000009E-3</v>
      </c>
      <c r="F46" s="2">
        <v>-3.2340368000000001E-2</v>
      </c>
      <c r="G46" s="2">
        <v>2.4637345454545502E-4</v>
      </c>
      <c r="H46" s="2">
        <v>1.34444E-4</v>
      </c>
      <c r="J46" s="2">
        <f t="shared" si="0"/>
        <v>44</v>
      </c>
    </row>
    <row r="47" spans="1:18" x14ac:dyDescent="0.35">
      <c r="A47" s="2" t="s">
        <v>11</v>
      </c>
      <c r="B47" s="2" t="s">
        <v>1</v>
      </c>
      <c r="C47" s="2" t="s">
        <v>155</v>
      </c>
      <c r="D47" s="2">
        <v>-1.2141043140000001</v>
      </c>
      <c r="E47" s="2">
        <v>-9.1811070000000009E-3</v>
      </c>
      <c r="F47" s="2">
        <v>-3.2340368000000001E-2</v>
      </c>
      <c r="G47" s="2">
        <v>2.4637345454545502E-4</v>
      </c>
      <c r="H47" s="2">
        <v>1.34444E-4</v>
      </c>
      <c r="J47" s="2">
        <f t="shared" si="0"/>
        <v>45</v>
      </c>
    </row>
    <row r="48" spans="1:18" x14ac:dyDescent="0.35">
      <c r="A48" s="2" t="s">
        <v>11</v>
      </c>
      <c r="B48" s="2" t="s">
        <v>1</v>
      </c>
      <c r="C48" s="2" t="s">
        <v>156</v>
      </c>
      <c r="D48" s="2">
        <v>-1.2141043140000001</v>
      </c>
      <c r="E48" s="2">
        <v>-9.1811070000000009E-3</v>
      </c>
      <c r="F48" s="2">
        <v>-3.2340368000000001E-2</v>
      </c>
      <c r="G48" s="2">
        <v>2.4637345454545502E-4</v>
      </c>
      <c r="H48" s="2">
        <v>1.34444E-4</v>
      </c>
      <c r="J48" s="2">
        <f t="shared" si="0"/>
        <v>46</v>
      </c>
    </row>
    <row r="49" spans="1:11" x14ac:dyDescent="0.35">
      <c r="A49" s="2" t="s">
        <v>11</v>
      </c>
      <c r="B49" s="2" t="s">
        <v>1</v>
      </c>
      <c r="C49" s="2" t="s">
        <v>157</v>
      </c>
      <c r="D49" s="2">
        <v>-1.2141043140000001</v>
      </c>
      <c r="E49" s="2">
        <v>-9.1811070000000009E-3</v>
      </c>
      <c r="F49" s="2">
        <v>-3.2340368000000001E-2</v>
      </c>
      <c r="G49" s="2">
        <v>2.4637345454545502E-4</v>
      </c>
      <c r="H49" s="2">
        <v>1.34444E-4</v>
      </c>
      <c r="J49" s="2">
        <f t="shared" si="0"/>
        <v>47</v>
      </c>
    </row>
    <row r="50" spans="1:11" x14ac:dyDescent="0.35">
      <c r="A50" s="2" t="s">
        <v>11</v>
      </c>
      <c r="B50" s="2" t="s">
        <v>1</v>
      </c>
      <c r="C50" s="2" t="s">
        <v>158</v>
      </c>
      <c r="D50" s="2">
        <v>-1.2141043140000001</v>
      </c>
      <c r="E50" s="2">
        <v>-9.1811070000000009E-3</v>
      </c>
      <c r="F50" s="2">
        <v>-3.2340368000000001E-2</v>
      </c>
      <c r="G50" s="2">
        <v>2.4637345454545502E-4</v>
      </c>
      <c r="H50" s="2">
        <v>1.34444E-4</v>
      </c>
      <c r="J50" s="2">
        <f t="shared" si="0"/>
        <v>48</v>
      </c>
    </row>
    <row r="51" spans="1:11" x14ac:dyDescent="0.35">
      <c r="A51" s="2" t="s">
        <v>11</v>
      </c>
      <c r="B51" s="2" t="s">
        <v>1</v>
      </c>
      <c r="C51" s="2" t="s">
        <v>159</v>
      </c>
      <c r="D51" s="2">
        <v>-1.2141043140000001</v>
      </c>
      <c r="E51" s="2">
        <v>-9.1811070000000009E-3</v>
      </c>
      <c r="F51" s="2">
        <v>-3.2340368000000001E-2</v>
      </c>
      <c r="G51" s="2">
        <v>2.4637345454545502E-4</v>
      </c>
      <c r="H51" s="2">
        <v>1.34444E-4</v>
      </c>
      <c r="J51" s="2">
        <f t="shared" si="0"/>
        <v>49</v>
      </c>
    </row>
    <row r="52" spans="1:11" x14ac:dyDescent="0.35">
      <c r="A52" s="2" t="s">
        <v>11</v>
      </c>
      <c r="B52" s="2" t="s">
        <v>1</v>
      </c>
      <c r="C52" s="2" t="s">
        <v>160</v>
      </c>
      <c r="D52" s="2">
        <v>-1.2141043140000001</v>
      </c>
      <c r="E52" s="2">
        <v>-9.1811070000000009E-3</v>
      </c>
      <c r="F52" s="2">
        <v>-3.2340368000000001E-2</v>
      </c>
      <c r="G52" s="2">
        <v>2.4637345454545502E-4</v>
      </c>
      <c r="H52" s="2">
        <v>1.34444E-4</v>
      </c>
      <c r="J52" s="2">
        <f t="shared" si="0"/>
        <v>50</v>
      </c>
    </row>
    <row r="53" spans="1:11" x14ac:dyDescent="0.35">
      <c r="A53" s="2" t="s">
        <v>11</v>
      </c>
      <c r="B53" s="2" t="s">
        <v>1</v>
      </c>
      <c r="C53" s="2" t="s">
        <v>161</v>
      </c>
      <c r="D53" s="2">
        <v>-1.2141043140000001</v>
      </c>
      <c r="E53" s="2">
        <v>-9.1811070000000009E-3</v>
      </c>
      <c r="F53" s="2">
        <v>-3.2340368000000001E-2</v>
      </c>
      <c r="G53" s="2">
        <v>2.4637345454545502E-4</v>
      </c>
      <c r="H53" s="2">
        <v>1.34444E-4</v>
      </c>
      <c r="J53" s="2">
        <f t="shared" si="0"/>
        <v>51</v>
      </c>
    </row>
    <row r="54" spans="1:11" x14ac:dyDescent="0.35">
      <c r="A54" s="2" t="s">
        <v>11</v>
      </c>
      <c r="B54" s="2" t="s">
        <v>1</v>
      </c>
      <c r="C54" s="2" t="s">
        <v>162</v>
      </c>
      <c r="D54" s="2">
        <v>-1.2141043140000001</v>
      </c>
      <c r="E54" s="2">
        <v>-9.1811070000000009E-3</v>
      </c>
      <c r="F54" s="2">
        <v>-3.2340368000000001E-2</v>
      </c>
      <c r="G54" s="2">
        <v>2.4637345454545502E-4</v>
      </c>
      <c r="H54" s="2">
        <v>1.34444E-4</v>
      </c>
      <c r="J54" s="2">
        <f t="shared" si="0"/>
        <v>52</v>
      </c>
    </row>
    <row r="55" spans="1:11" x14ac:dyDescent="0.35">
      <c r="A55" s="2" t="s">
        <v>11</v>
      </c>
      <c r="B55" s="2" t="s">
        <v>1</v>
      </c>
      <c r="C55" s="2" t="s">
        <v>163</v>
      </c>
      <c r="D55" s="2">
        <v>-1.2141043140000001</v>
      </c>
      <c r="E55" s="2">
        <v>-9.1811070000000009E-3</v>
      </c>
      <c r="F55" s="2">
        <v>-3.2340368000000001E-2</v>
      </c>
      <c r="G55" s="2">
        <v>2.4637345454545502E-4</v>
      </c>
      <c r="H55" s="2">
        <v>1.34444E-4</v>
      </c>
      <c r="J55" s="2">
        <f t="shared" si="0"/>
        <v>53</v>
      </c>
    </row>
    <row r="56" spans="1:11" x14ac:dyDescent="0.35">
      <c r="A56" s="2" t="s">
        <v>11</v>
      </c>
      <c r="B56" s="2" t="s">
        <v>1</v>
      </c>
      <c r="C56" s="2" t="s">
        <v>164</v>
      </c>
      <c r="D56" s="2">
        <v>-1.2141043140000001</v>
      </c>
      <c r="E56" s="2">
        <v>-9.1811070000000009E-3</v>
      </c>
      <c r="F56" s="2">
        <v>-3.2340368000000001E-2</v>
      </c>
      <c r="G56" s="2">
        <v>2.4637345454545502E-4</v>
      </c>
      <c r="H56" s="2">
        <v>1.34444E-4</v>
      </c>
      <c r="J56" s="2">
        <f t="shared" si="0"/>
        <v>54</v>
      </c>
    </row>
    <row r="57" spans="1:11" x14ac:dyDescent="0.35">
      <c r="A57" s="2" t="s">
        <v>11</v>
      </c>
      <c r="B57" s="2" t="s">
        <v>1</v>
      </c>
      <c r="C57" s="2" t="s">
        <v>165</v>
      </c>
      <c r="D57" s="2">
        <v>-1.2141043140000001</v>
      </c>
      <c r="E57" s="2">
        <v>-9.1811070000000009E-3</v>
      </c>
      <c r="F57" s="2">
        <v>-3.2340368000000001E-2</v>
      </c>
      <c r="G57" s="2">
        <v>2.4637345454545502E-4</v>
      </c>
      <c r="H57" s="2">
        <v>1.34444E-4</v>
      </c>
      <c r="J57" s="2">
        <f t="shared" si="0"/>
        <v>55</v>
      </c>
    </row>
    <row r="58" spans="1:11" x14ac:dyDescent="0.35">
      <c r="A58" s="2" t="s">
        <v>11</v>
      </c>
      <c r="B58" s="2" t="s">
        <v>1</v>
      </c>
      <c r="C58" s="2" t="s">
        <v>166</v>
      </c>
      <c r="D58" s="2">
        <v>-1.2141043140000001</v>
      </c>
      <c r="E58" s="2">
        <v>-9.1811070000000009E-3</v>
      </c>
      <c r="F58" s="2">
        <v>-3.2340368000000001E-2</v>
      </c>
      <c r="G58" s="2">
        <v>2.4637345454545502E-4</v>
      </c>
      <c r="H58" s="2">
        <v>1.34444E-4</v>
      </c>
      <c r="J58" s="2">
        <f t="shared" si="0"/>
        <v>56</v>
      </c>
    </row>
    <row r="59" spans="1:11" x14ac:dyDescent="0.35">
      <c r="A59" s="2" t="s">
        <v>11</v>
      </c>
      <c r="B59" s="2" t="s">
        <v>1</v>
      </c>
      <c r="C59" s="2" t="s">
        <v>167</v>
      </c>
      <c r="D59" s="2">
        <v>-1.2141043140000001</v>
      </c>
      <c r="E59" s="2">
        <v>-9.1811070000000009E-3</v>
      </c>
      <c r="F59" s="2">
        <v>-3.2340368000000001E-2</v>
      </c>
      <c r="G59" s="2">
        <v>2.4637345454545502E-4</v>
      </c>
      <c r="H59" s="2">
        <v>1.34444E-4</v>
      </c>
      <c r="J59" s="2">
        <f t="shared" si="0"/>
        <v>57</v>
      </c>
    </row>
    <row r="60" spans="1:11" x14ac:dyDescent="0.35">
      <c r="A60" s="2" t="s">
        <v>11</v>
      </c>
      <c r="B60" s="2" t="s">
        <v>1</v>
      </c>
      <c r="C60" s="2" t="s">
        <v>168</v>
      </c>
      <c r="D60" s="2">
        <v>-1.2141043140000001</v>
      </c>
      <c r="E60" s="2">
        <v>-9.1811070000000009E-3</v>
      </c>
      <c r="F60" s="2">
        <v>-3.2340368000000001E-2</v>
      </c>
      <c r="G60" s="2">
        <v>2.4637345454545502E-4</v>
      </c>
      <c r="H60" s="2">
        <v>1.34444E-4</v>
      </c>
      <c r="J60" s="2">
        <f t="shared" si="0"/>
        <v>58</v>
      </c>
    </row>
    <row r="61" spans="1:11" x14ac:dyDescent="0.35">
      <c r="A61" s="2" t="s">
        <v>11</v>
      </c>
      <c r="B61" s="2" t="s">
        <v>1</v>
      </c>
      <c r="C61" s="2" t="s">
        <v>170</v>
      </c>
      <c r="D61" s="2">
        <v>-1.2141043140000001</v>
      </c>
      <c r="E61" s="2">
        <v>-9.1811070000000009E-3</v>
      </c>
      <c r="F61" s="2">
        <v>-3.2340368000000001E-2</v>
      </c>
      <c r="G61" s="2">
        <v>2.4637345454545502E-4</v>
      </c>
      <c r="H61" s="2">
        <v>1.34444E-4</v>
      </c>
      <c r="J61" s="2">
        <f t="shared" si="0"/>
        <v>59</v>
      </c>
    </row>
    <row r="62" spans="1:11" x14ac:dyDescent="0.35">
      <c r="A62" s="2" t="s">
        <v>11</v>
      </c>
      <c r="B62" s="2" t="s">
        <v>1</v>
      </c>
      <c r="C62" s="2" t="s">
        <v>171</v>
      </c>
      <c r="D62" s="2">
        <v>-1.2141043140000001</v>
      </c>
      <c r="E62" s="2">
        <v>-9.1811070000000009E-3</v>
      </c>
      <c r="F62" s="2">
        <v>-3.2340368000000001E-2</v>
      </c>
      <c r="G62" s="2">
        <v>2.4637345454545502E-4</v>
      </c>
      <c r="H62" s="2">
        <v>1.34444E-4</v>
      </c>
      <c r="J62" s="2">
        <f t="shared" si="0"/>
        <v>60</v>
      </c>
    </row>
    <row r="63" spans="1:11" x14ac:dyDescent="0.35">
      <c r="A63" s="2" t="s">
        <v>11</v>
      </c>
      <c r="B63" s="2" t="s">
        <v>1</v>
      </c>
      <c r="C63" s="2" t="s">
        <v>179</v>
      </c>
      <c r="D63" s="2">
        <v>-1.2141043140000001</v>
      </c>
      <c r="E63" s="2">
        <v>-9.1811070000000009E-3</v>
      </c>
      <c r="F63" s="2">
        <v>-3.2340368000000001E-2</v>
      </c>
      <c r="G63" s="2">
        <v>2.4637345454545502E-4</v>
      </c>
      <c r="H63" s="2">
        <v>1.34444E-4</v>
      </c>
      <c r="J63" s="2">
        <f t="shared" si="0"/>
        <v>61</v>
      </c>
    </row>
    <row r="64" spans="1:11" x14ac:dyDescent="0.35">
      <c r="A64" s="2" t="s">
        <v>11</v>
      </c>
      <c r="B64" s="2" t="s">
        <v>180</v>
      </c>
      <c r="C64" s="2" t="s">
        <v>12</v>
      </c>
      <c r="D64" s="2">
        <v>-2.0538787840000001</v>
      </c>
      <c r="E64" s="2">
        <v>-7.2794544000000003E-2</v>
      </c>
      <c r="F64" s="2">
        <v>-0.133228083</v>
      </c>
      <c r="G64" s="2">
        <v>7.7057374459459501E-3</v>
      </c>
      <c r="H64" s="2">
        <v>6.723639E-3</v>
      </c>
      <c r="J64" s="2">
        <f t="shared" si="0"/>
        <v>62</v>
      </c>
      <c r="K64" s="2">
        <f>1</f>
        <v>1</v>
      </c>
    </row>
    <row r="65" spans="1:11" x14ac:dyDescent="0.35">
      <c r="A65" s="2" t="s">
        <v>11</v>
      </c>
      <c r="B65" s="2" t="s">
        <v>180</v>
      </c>
      <c r="C65" s="2" t="s">
        <v>32</v>
      </c>
      <c r="D65" s="2">
        <v>-2.0538787840000001</v>
      </c>
      <c r="E65" s="2">
        <v>-7.2794544000000003E-2</v>
      </c>
      <c r="F65" s="2">
        <v>-0.133228083</v>
      </c>
      <c r="G65" s="2">
        <v>7.7057374459459501E-3</v>
      </c>
      <c r="H65" s="2">
        <v>6.723639E-3</v>
      </c>
      <c r="J65" s="2">
        <f t="shared" si="0"/>
        <v>63</v>
      </c>
      <c r="K65" s="2">
        <f>K64+1</f>
        <v>2</v>
      </c>
    </row>
    <row r="66" spans="1:11" x14ac:dyDescent="0.35">
      <c r="A66" s="2" t="s">
        <v>11</v>
      </c>
      <c r="B66" s="2" t="s">
        <v>180</v>
      </c>
      <c r="C66" s="2" t="s">
        <v>33</v>
      </c>
      <c r="D66" s="2">
        <v>-2.0538787840000001</v>
      </c>
      <c r="E66" s="2">
        <v>-7.2794544000000003E-2</v>
      </c>
      <c r="F66" s="2">
        <v>-0.133228083</v>
      </c>
      <c r="G66" s="2">
        <v>7.7057374459459501E-3</v>
      </c>
      <c r="H66" s="2">
        <v>6.723639E-3</v>
      </c>
      <c r="J66" s="2">
        <f t="shared" si="0"/>
        <v>64</v>
      </c>
      <c r="K66" s="2">
        <f t="shared" ref="K66:K124" si="1">K65+1</f>
        <v>3</v>
      </c>
    </row>
    <row r="67" spans="1:11" x14ac:dyDescent="0.35">
      <c r="A67" s="2" t="s">
        <v>11</v>
      </c>
      <c r="B67" s="2" t="s">
        <v>180</v>
      </c>
      <c r="C67" s="2" t="s">
        <v>38</v>
      </c>
      <c r="D67" s="2">
        <v>-2.0538787840000001</v>
      </c>
      <c r="E67" s="2">
        <v>-7.2794544000000003E-2</v>
      </c>
      <c r="F67" s="2">
        <v>-0.133228083</v>
      </c>
      <c r="G67" s="2">
        <v>7.7057374459459501E-3</v>
      </c>
      <c r="H67" s="2">
        <v>6.723639E-3</v>
      </c>
      <c r="J67" s="2">
        <f t="shared" si="0"/>
        <v>65</v>
      </c>
      <c r="K67" s="2">
        <f t="shared" si="1"/>
        <v>4</v>
      </c>
    </row>
    <row r="68" spans="1:11" x14ac:dyDescent="0.35">
      <c r="A68" s="2" t="s">
        <v>11</v>
      </c>
      <c r="B68" s="2" t="s">
        <v>180</v>
      </c>
      <c r="C68" s="2" t="s">
        <v>39</v>
      </c>
      <c r="D68" s="2">
        <v>-2.0538787840000001</v>
      </c>
      <c r="E68" s="2">
        <v>-7.2794544000000003E-2</v>
      </c>
      <c r="F68" s="2">
        <v>-0.133228083</v>
      </c>
      <c r="G68" s="2">
        <v>7.7057374459459501E-3</v>
      </c>
      <c r="H68" s="2">
        <v>6.723639E-3</v>
      </c>
      <c r="J68" s="2">
        <f t="shared" si="0"/>
        <v>66</v>
      </c>
      <c r="K68" s="2">
        <f t="shared" si="1"/>
        <v>5</v>
      </c>
    </row>
    <row r="69" spans="1:11" x14ac:dyDescent="0.35">
      <c r="A69" s="2" t="s">
        <v>11</v>
      </c>
      <c r="B69" s="2" t="s">
        <v>180</v>
      </c>
      <c r="C69" s="2" t="s">
        <v>64</v>
      </c>
      <c r="D69" s="2">
        <v>-2.0538787840000001</v>
      </c>
      <c r="E69" s="2">
        <v>-7.2794544000000003E-2</v>
      </c>
      <c r="F69" s="2">
        <v>-0.133228083</v>
      </c>
      <c r="G69" s="2">
        <v>7.7057374459459501E-3</v>
      </c>
      <c r="H69" s="2">
        <v>6.723639E-3</v>
      </c>
      <c r="J69" s="2">
        <f t="shared" ref="J69:J132" si="2">J68+1</f>
        <v>67</v>
      </c>
      <c r="K69" s="2">
        <f t="shared" si="1"/>
        <v>6</v>
      </c>
    </row>
    <row r="70" spans="1:11" x14ac:dyDescent="0.35">
      <c r="A70" s="2" t="s">
        <v>11</v>
      </c>
      <c r="B70" s="2" t="s">
        <v>180</v>
      </c>
      <c r="C70" s="2" t="s">
        <v>69</v>
      </c>
      <c r="D70" s="2">
        <v>-2.0538787840000001</v>
      </c>
      <c r="E70" s="2">
        <v>-7.2794544000000003E-2</v>
      </c>
      <c r="F70" s="2">
        <v>-0.133228083</v>
      </c>
      <c r="G70" s="2">
        <v>7.7057374459459501E-3</v>
      </c>
      <c r="H70" s="2">
        <v>6.723639E-3</v>
      </c>
      <c r="J70" s="2">
        <f t="shared" si="2"/>
        <v>68</v>
      </c>
      <c r="K70" s="2">
        <f t="shared" si="1"/>
        <v>7</v>
      </c>
    </row>
    <row r="71" spans="1:11" x14ac:dyDescent="0.35">
      <c r="A71" s="2" t="s">
        <v>11</v>
      </c>
      <c r="B71" s="2" t="s">
        <v>180</v>
      </c>
      <c r="C71" s="2" t="s">
        <v>9</v>
      </c>
      <c r="D71" s="2">
        <v>-2.0538787840000001</v>
      </c>
      <c r="E71" s="2">
        <v>-7.2794544000000003E-2</v>
      </c>
      <c r="F71" s="2">
        <v>-0.133228083</v>
      </c>
      <c r="G71" s="2">
        <v>7.7057374459459501E-3</v>
      </c>
      <c r="H71" s="2">
        <v>6.723639E-3</v>
      </c>
      <c r="J71" s="2">
        <f t="shared" si="2"/>
        <v>69</v>
      </c>
      <c r="K71" s="2">
        <f t="shared" si="1"/>
        <v>8</v>
      </c>
    </row>
    <row r="72" spans="1:11" x14ac:dyDescent="0.35">
      <c r="A72" s="2" t="s">
        <v>11</v>
      </c>
      <c r="B72" s="2" t="s">
        <v>180</v>
      </c>
      <c r="C72" s="2" t="s">
        <v>70</v>
      </c>
      <c r="D72" s="2">
        <v>-2.0538787840000001</v>
      </c>
      <c r="E72" s="2">
        <v>-7.2794544000000003E-2</v>
      </c>
      <c r="F72" s="2">
        <v>-0.133228083</v>
      </c>
      <c r="G72" s="2">
        <v>7.7057374459459501E-3</v>
      </c>
      <c r="H72" s="2">
        <v>6.723639E-3</v>
      </c>
      <c r="J72" s="2">
        <f t="shared" si="2"/>
        <v>70</v>
      </c>
      <c r="K72" s="2">
        <f t="shared" si="1"/>
        <v>9</v>
      </c>
    </row>
    <row r="73" spans="1:11" x14ac:dyDescent="0.35">
      <c r="A73" s="2" t="s">
        <v>11</v>
      </c>
      <c r="B73" s="2" t="s">
        <v>180</v>
      </c>
      <c r="C73" s="2" t="s">
        <v>71</v>
      </c>
      <c r="D73" s="2">
        <v>-2.0538787840000001</v>
      </c>
      <c r="E73" s="2">
        <v>-7.2794544000000003E-2</v>
      </c>
      <c r="F73" s="2">
        <v>-0.133228083</v>
      </c>
      <c r="G73" s="2">
        <v>7.7057374459459501E-3</v>
      </c>
      <c r="H73" s="2">
        <v>6.723639E-3</v>
      </c>
      <c r="J73" s="2">
        <f t="shared" si="2"/>
        <v>71</v>
      </c>
      <c r="K73" s="2">
        <f t="shared" si="1"/>
        <v>10</v>
      </c>
    </row>
    <row r="74" spans="1:11" x14ac:dyDescent="0.35">
      <c r="A74" s="2" t="s">
        <v>11</v>
      </c>
      <c r="B74" s="2" t="s">
        <v>180</v>
      </c>
      <c r="C74" s="2" t="s">
        <v>76</v>
      </c>
      <c r="D74" s="2">
        <v>-2.0538787840000001</v>
      </c>
      <c r="E74" s="2">
        <v>-7.2794544000000003E-2</v>
      </c>
      <c r="F74" s="2">
        <v>-0.133228083</v>
      </c>
      <c r="G74" s="2">
        <v>7.7057374459459501E-3</v>
      </c>
      <c r="H74" s="2">
        <v>6.723639E-3</v>
      </c>
      <c r="J74" s="2">
        <f t="shared" si="2"/>
        <v>72</v>
      </c>
      <c r="K74" s="2">
        <f t="shared" si="1"/>
        <v>11</v>
      </c>
    </row>
    <row r="75" spans="1:11" x14ac:dyDescent="0.35">
      <c r="A75" s="2" t="s">
        <v>11</v>
      </c>
      <c r="B75" s="2" t="s">
        <v>180</v>
      </c>
      <c r="C75" s="2" t="s">
        <v>78</v>
      </c>
      <c r="D75" s="2">
        <v>-2.0538787840000001</v>
      </c>
      <c r="E75" s="2">
        <v>-7.2794544000000003E-2</v>
      </c>
      <c r="F75" s="2">
        <v>-0.133228083</v>
      </c>
      <c r="G75" s="2">
        <v>7.7057374459459501E-3</v>
      </c>
      <c r="H75" s="2">
        <v>6.723639E-3</v>
      </c>
      <c r="J75" s="2">
        <f t="shared" si="2"/>
        <v>73</v>
      </c>
      <c r="K75" s="2">
        <f t="shared" si="1"/>
        <v>12</v>
      </c>
    </row>
    <row r="76" spans="1:11" x14ac:dyDescent="0.35">
      <c r="A76" s="2" t="s">
        <v>11</v>
      </c>
      <c r="B76" s="2" t="s">
        <v>180</v>
      </c>
      <c r="C76" s="2" t="s">
        <v>80</v>
      </c>
      <c r="D76" s="2">
        <v>-2.0538787840000001</v>
      </c>
      <c r="E76" s="2">
        <v>-7.2794544000000003E-2</v>
      </c>
      <c r="F76" s="2">
        <v>-0.133228083</v>
      </c>
      <c r="G76" s="2">
        <v>7.7057374459459501E-3</v>
      </c>
      <c r="H76" s="2">
        <v>6.723639E-3</v>
      </c>
      <c r="J76" s="2">
        <f t="shared" si="2"/>
        <v>74</v>
      </c>
      <c r="K76" s="2">
        <f t="shared" si="1"/>
        <v>13</v>
      </c>
    </row>
    <row r="77" spans="1:11" x14ac:dyDescent="0.35">
      <c r="A77" s="2" t="s">
        <v>11</v>
      </c>
      <c r="B77" s="2" t="s">
        <v>180</v>
      </c>
      <c r="C77" s="2" t="s">
        <v>81</v>
      </c>
      <c r="D77" s="2">
        <v>-2.0538787840000001</v>
      </c>
      <c r="E77" s="2">
        <v>-7.2794544000000003E-2</v>
      </c>
      <c r="F77" s="2">
        <v>-0.133228083</v>
      </c>
      <c r="G77" s="2">
        <v>7.7057374459459501E-3</v>
      </c>
      <c r="H77" s="2">
        <v>6.723639E-3</v>
      </c>
      <c r="J77" s="2">
        <f t="shared" si="2"/>
        <v>75</v>
      </c>
      <c r="K77" s="2">
        <f t="shared" si="1"/>
        <v>14</v>
      </c>
    </row>
    <row r="78" spans="1:11" x14ac:dyDescent="0.35">
      <c r="A78" s="2" t="s">
        <v>11</v>
      </c>
      <c r="B78" s="2" t="s">
        <v>180</v>
      </c>
      <c r="C78" s="2" t="s">
        <v>84</v>
      </c>
      <c r="D78" s="2">
        <v>-2.0538787840000001</v>
      </c>
      <c r="E78" s="2">
        <v>-7.2794544000000003E-2</v>
      </c>
      <c r="F78" s="2">
        <v>-0.133228083</v>
      </c>
      <c r="G78" s="2">
        <v>7.7057374459459501E-3</v>
      </c>
      <c r="H78" s="2">
        <v>6.723639E-3</v>
      </c>
      <c r="J78" s="2">
        <f t="shared" si="2"/>
        <v>76</v>
      </c>
      <c r="K78" s="2">
        <f t="shared" si="1"/>
        <v>15</v>
      </c>
    </row>
    <row r="79" spans="1:11" x14ac:dyDescent="0.35">
      <c r="A79" s="2" t="s">
        <v>11</v>
      </c>
      <c r="B79" s="2" t="s">
        <v>180</v>
      </c>
      <c r="C79" s="2" t="s">
        <v>113</v>
      </c>
      <c r="D79" s="2">
        <v>-2.0538787840000001</v>
      </c>
      <c r="E79" s="2">
        <v>-7.2794544000000003E-2</v>
      </c>
      <c r="F79" s="2">
        <v>-0.133228083</v>
      </c>
      <c r="G79" s="2">
        <v>7.7057374459459501E-3</v>
      </c>
      <c r="H79" s="2">
        <v>6.723639E-3</v>
      </c>
      <c r="J79" s="2">
        <f t="shared" si="2"/>
        <v>77</v>
      </c>
      <c r="K79" s="2">
        <f t="shared" si="1"/>
        <v>16</v>
      </c>
    </row>
    <row r="80" spans="1:11" x14ac:dyDescent="0.35">
      <c r="A80" s="2" t="s">
        <v>11</v>
      </c>
      <c r="B80" s="2" t="s">
        <v>180</v>
      </c>
      <c r="C80" s="2" t="s">
        <v>115</v>
      </c>
      <c r="D80" s="2">
        <v>-2.0538787840000001</v>
      </c>
      <c r="E80" s="2">
        <v>-7.2794544000000003E-2</v>
      </c>
      <c r="F80" s="2">
        <v>-0.133228083</v>
      </c>
      <c r="G80" s="2">
        <v>7.7057374459459501E-3</v>
      </c>
      <c r="H80" s="2">
        <v>6.723639E-3</v>
      </c>
      <c r="J80" s="2">
        <f t="shared" si="2"/>
        <v>78</v>
      </c>
      <c r="K80" s="2">
        <f t="shared" si="1"/>
        <v>17</v>
      </c>
    </row>
    <row r="81" spans="1:11" x14ac:dyDescent="0.35">
      <c r="A81" s="2" t="s">
        <v>11</v>
      </c>
      <c r="B81" s="2" t="s">
        <v>180</v>
      </c>
      <c r="C81" s="2" t="s">
        <v>116</v>
      </c>
      <c r="D81" s="2">
        <v>-2.0538787840000001</v>
      </c>
      <c r="E81" s="2">
        <v>-7.2794544000000003E-2</v>
      </c>
      <c r="F81" s="2">
        <v>-0.133228083</v>
      </c>
      <c r="G81" s="2">
        <v>7.7057374459459501E-3</v>
      </c>
      <c r="H81" s="2">
        <v>6.723639E-3</v>
      </c>
      <c r="J81" s="2">
        <f t="shared" si="2"/>
        <v>79</v>
      </c>
      <c r="K81" s="2">
        <f t="shared" si="1"/>
        <v>18</v>
      </c>
    </row>
    <row r="82" spans="1:11" x14ac:dyDescent="0.35">
      <c r="A82" s="2" t="s">
        <v>11</v>
      </c>
      <c r="B82" s="2" t="s">
        <v>180</v>
      </c>
      <c r="C82" s="2" t="s">
        <v>117</v>
      </c>
      <c r="D82" s="2">
        <v>-2.0538787840000001</v>
      </c>
      <c r="E82" s="2">
        <v>-7.2794544000000003E-2</v>
      </c>
      <c r="F82" s="2">
        <v>-0.133228083</v>
      </c>
      <c r="G82" s="2">
        <v>7.7057374459459501E-3</v>
      </c>
      <c r="H82" s="2">
        <v>6.723639E-3</v>
      </c>
      <c r="J82" s="2">
        <f t="shared" si="2"/>
        <v>80</v>
      </c>
      <c r="K82" s="2">
        <f t="shared" si="1"/>
        <v>19</v>
      </c>
    </row>
    <row r="83" spans="1:11" x14ac:dyDescent="0.35">
      <c r="A83" s="2" t="s">
        <v>11</v>
      </c>
      <c r="B83" s="2" t="s">
        <v>180</v>
      </c>
      <c r="C83" s="2" t="s">
        <v>118</v>
      </c>
      <c r="D83" s="2">
        <v>-2.0538787840000001</v>
      </c>
      <c r="E83" s="2">
        <v>-7.2794544000000003E-2</v>
      </c>
      <c r="F83" s="2">
        <v>-0.133228083</v>
      </c>
      <c r="G83" s="2">
        <v>7.7057374459459501E-3</v>
      </c>
      <c r="H83" s="2">
        <v>6.723639E-3</v>
      </c>
      <c r="J83" s="2">
        <f t="shared" si="2"/>
        <v>81</v>
      </c>
      <c r="K83" s="2">
        <f t="shared" si="1"/>
        <v>20</v>
      </c>
    </row>
    <row r="84" spans="1:11" x14ac:dyDescent="0.35">
      <c r="A84" s="2" t="s">
        <v>11</v>
      </c>
      <c r="B84" s="2" t="s">
        <v>180</v>
      </c>
      <c r="C84" s="2" t="s">
        <v>121</v>
      </c>
      <c r="D84" s="2">
        <v>-2.0538787840000001</v>
      </c>
      <c r="E84" s="2">
        <v>-7.2794544000000003E-2</v>
      </c>
      <c r="F84" s="2">
        <v>-0.133228083</v>
      </c>
      <c r="G84" s="2">
        <v>7.7057374459459501E-3</v>
      </c>
      <c r="H84" s="2">
        <v>6.723639E-3</v>
      </c>
      <c r="J84" s="2">
        <f t="shared" si="2"/>
        <v>82</v>
      </c>
      <c r="K84" s="2">
        <f t="shared" si="1"/>
        <v>21</v>
      </c>
    </row>
    <row r="85" spans="1:11" x14ac:dyDescent="0.35">
      <c r="A85" s="2" t="s">
        <v>11</v>
      </c>
      <c r="B85" s="2" t="s">
        <v>180</v>
      </c>
      <c r="C85" s="2" t="s">
        <v>122</v>
      </c>
      <c r="D85" s="2">
        <v>-2.0538787840000001</v>
      </c>
      <c r="E85" s="2">
        <v>-7.2794544000000003E-2</v>
      </c>
      <c r="F85" s="2">
        <v>-0.133228083</v>
      </c>
      <c r="G85" s="2">
        <v>7.7057374459459501E-3</v>
      </c>
      <c r="H85" s="2">
        <v>6.723639E-3</v>
      </c>
      <c r="J85" s="2">
        <f t="shared" si="2"/>
        <v>83</v>
      </c>
      <c r="K85" s="2">
        <f t="shared" si="1"/>
        <v>22</v>
      </c>
    </row>
    <row r="86" spans="1:11" x14ac:dyDescent="0.35">
      <c r="A86" s="2" t="s">
        <v>11</v>
      </c>
      <c r="B86" s="2" t="s">
        <v>180</v>
      </c>
      <c r="C86" s="2" t="s">
        <v>123</v>
      </c>
      <c r="D86" s="2">
        <v>-2.0538787840000001</v>
      </c>
      <c r="E86" s="2">
        <v>-7.2794544000000003E-2</v>
      </c>
      <c r="F86" s="2">
        <v>-0.133228083</v>
      </c>
      <c r="G86" s="2">
        <v>7.7057374459459501E-3</v>
      </c>
      <c r="H86" s="2">
        <v>6.723639E-3</v>
      </c>
      <c r="J86" s="2">
        <f t="shared" si="2"/>
        <v>84</v>
      </c>
      <c r="K86" s="2">
        <f t="shared" si="1"/>
        <v>23</v>
      </c>
    </row>
    <row r="87" spans="1:11" x14ac:dyDescent="0.35">
      <c r="A87" s="2" t="s">
        <v>11</v>
      </c>
      <c r="B87" s="2" t="s">
        <v>180</v>
      </c>
      <c r="C87" s="2" t="s">
        <v>124</v>
      </c>
      <c r="D87" s="2">
        <v>-2.0538787840000001</v>
      </c>
      <c r="E87" s="2">
        <v>-7.2794544000000003E-2</v>
      </c>
      <c r="F87" s="2">
        <v>-0.133228083</v>
      </c>
      <c r="G87" s="2">
        <v>7.7057374459459501E-3</v>
      </c>
      <c r="H87" s="2">
        <v>6.723639E-3</v>
      </c>
      <c r="J87" s="2">
        <f t="shared" si="2"/>
        <v>85</v>
      </c>
      <c r="K87" s="2">
        <f t="shared" si="1"/>
        <v>24</v>
      </c>
    </row>
    <row r="88" spans="1:11" x14ac:dyDescent="0.35">
      <c r="A88" s="2" t="s">
        <v>11</v>
      </c>
      <c r="B88" s="2" t="s">
        <v>180</v>
      </c>
      <c r="C88" s="2" t="s">
        <v>125</v>
      </c>
      <c r="D88" s="2">
        <v>-2.0538787840000001</v>
      </c>
      <c r="E88" s="2">
        <v>-7.2794544000000003E-2</v>
      </c>
      <c r="F88" s="2">
        <v>-0.133228083</v>
      </c>
      <c r="G88" s="2">
        <v>7.7057374459459501E-3</v>
      </c>
      <c r="H88" s="2">
        <v>6.723639E-3</v>
      </c>
      <c r="J88" s="2">
        <f t="shared" si="2"/>
        <v>86</v>
      </c>
      <c r="K88" s="2">
        <f t="shared" si="1"/>
        <v>25</v>
      </c>
    </row>
    <row r="89" spans="1:11" x14ac:dyDescent="0.35">
      <c r="A89" s="2" t="s">
        <v>11</v>
      </c>
      <c r="B89" s="2" t="s">
        <v>180</v>
      </c>
      <c r="C89" s="2" t="s">
        <v>126</v>
      </c>
      <c r="D89" s="2">
        <v>-2.0538787840000001</v>
      </c>
      <c r="E89" s="2">
        <v>-7.2794544000000003E-2</v>
      </c>
      <c r="F89" s="2">
        <v>-0.133228083</v>
      </c>
      <c r="G89" s="2">
        <v>7.7057374459459501E-3</v>
      </c>
      <c r="H89" s="2">
        <v>6.723639E-3</v>
      </c>
      <c r="J89" s="2">
        <f t="shared" si="2"/>
        <v>87</v>
      </c>
      <c r="K89" s="2">
        <f t="shared" si="1"/>
        <v>26</v>
      </c>
    </row>
    <row r="90" spans="1:11" x14ac:dyDescent="0.35">
      <c r="A90" s="2" t="s">
        <v>11</v>
      </c>
      <c r="B90" s="2" t="s">
        <v>180</v>
      </c>
      <c r="C90" s="2" t="s">
        <v>127</v>
      </c>
      <c r="D90" s="2">
        <v>-2.0538787840000001</v>
      </c>
      <c r="E90" s="2">
        <v>-7.2794544000000003E-2</v>
      </c>
      <c r="F90" s="2">
        <v>-0.133228083</v>
      </c>
      <c r="G90" s="2">
        <v>7.7057374459459501E-3</v>
      </c>
      <c r="H90" s="2">
        <v>6.723639E-3</v>
      </c>
      <c r="J90" s="2">
        <f t="shared" si="2"/>
        <v>88</v>
      </c>
      <c r="K90" s="2">
        <f t="shared" si="1"/>
        <v>27</v>
      </c>
    </row>
    <row r="91" spans="1:11" x14ac:dyDescent="0.35">
      <c r="A91" s="2" t="s">
        <v>11</v>
      </c>
      <c r="B91" s="2" t="s">
        <v>180</v>
      </c>
      <c r="C91" s="2" t="s">
        <v>128</v>
      </c>
      <c r="D91" s="2">
        <v>-2.0538787840000001</v>
      </c>
      <c r="E91" s="2">
        <v>-7.2794544000000003E-2</v>
      </c>
      <c r="F91" s="2">
        <v>-0.133228083</v>
      </c>
      <c r="G91" s="2">
        <v>7.7057374459459501E-3</v>
      </c>
      <c r="H91" s="2">
        <v>6.723639E-3</v>
      </c>
      <c r="J91" s="2">
        <f t="shared" si="2"/>
        <v>89</v>
      </c>
      <c r="K91" s="2">
        <f t="shared" si="1"/>
        <v>28</v>
      </c>
    </row>
    <row r="92" spans="1:11" x14ac:dyDescent="0.35">
      <c r="A92" s="2" t="s">
        <v>11</v>
      </c>
      <c r="B92" s="2" t="s">
        <v>180</v>
      </c>
      <c r="C92" s="2" t="s">
        <v>130</v>
      </c>
      <c r="D92" s="2">
        <v>-2.0538787840000001</v>
      </c>
      <c r="E92" s="2">
        <v>-7.2794544000000003E-2</v>
      </c>
      <c r="F92" s="2">
        <v>-0.133228083</v>
      </c>
      <c r="G92" s="2">
        <v>7.7057374459459501E-3</v>
      </c>
      <c r="H92" s="2">
        <v>6.723639E-3</v>
      </c>
      <c r="J92" s="2">
        <f t="shared" si="2"/>
        <v>90</v>
      </c>
      <c r="K92" s="2">
        <f t="shared" si="1"/>
        <v>29</v>
      </c>
    </row>
    <row r="93" spans="1:11" x14ac:dyDescent="0.35">
      <c r="A93" s="2" t="s">
        <v>11</v>
      </c>
      <c r="B93" s="2" t="s">
        <v>180</v>
      </c>
      <c r="C93" s="2" t="s">
        <v>133</v>
      </c>
      <c r="D93" s="2">
        <v>-2.0538787840000001</v>
      </c>
      <c r="E93" s="2">
        <v>-7.2794544000000003E-2</v>
      </c>
      <c r="F93" s="2">
        <v>-0.133228083</v>
      </c>
      <c r="G93" s="2">
        <v>7.7057374459459501E-3</v>
      </c>
      <c r="H93" s="2">
        <v>6.723639E-3</v>
      </c>
      <c r="J93" s="2">
        <f t="shared" si="2"/>
        <v>91</v>
      </c>
      <c r="K93" s="2">
        <f t="shared" si="1"/>
        <v>30</v>
      </c>
    </row>
    <row r="94" spans="1:11" x14ac:dyDescent="0.35">
      <c r="A94" s="2" t="s">
        <v>11</v>
      </c>
      <c r="B94" s="2" t="s">
        <v>180</v>
      </c>
      <c r="C94" s="2" t="s">
        <v>137</v>
      </c>
      <c r="D94" s="2">
        <v>-2.0538787840000001</v>
      </c>
      <c r="E94" s="2">
        <v>-7.2794544000000003E-2</v>
      </c>
      <c r="F94" s="2">
        <v>-0.133228083</v>
      </c>
      <c r="G94" s="2">
        <v>7.7057374459459501E-3</v>
      </c>
      <c r="H94" s="2">
        <v>6.723639E-3</v>
      </c>
      <c r="J94" s="2">
        <f t="shared" si="2"/>
        <v>92</v>
      </c>
      <c r="K94" s="2">
        <f t="shared" si="1"/>
        <v>31</v>
      </c>
    </row>
    <row r="95" spans="1:11" x14ac:dyDescent="0.35">
      <c r="A95" s="2" t="s">
        <v>11</v>
      </c>
      <c r="B95" s="2" t="s">
        <v>180</v>
      </c>
      <c r="C95" s="2" t="s">
        <v>138</v>
      </c>
      <c r="D95" s="2">
        <v>-2.0538787840000001</v>
      </c>
      <c r="E95" s="2">
        <v>-7.2794544000000003E-2</v>
      </c>
      <c r="F95" s="2">
        <v>-0.133228083</v>
      </c>
      <c r="G95" s="2">
        <v>7.7057374459459501E-3</v>
      </c>
      <c r="H95" s="2">
        <v>6.723639E-3</v>
      </c>
      <c r="J95" s="2">
        <f t="shared" si="2"/>
        <v>93</v>
      </c>
      <c r="K95" s="2">
        <f t="shared" si="1"/>
        <v>32</v>
      </c>
    </row>
    <row r="96" spans="1:11" x14ac:dyDescent="0.35">
      <c r="A96" s="2" t="s">
        <v>11</v>
      </c>
      <c r="B96" s="2" t="s">
        <v>180</v>
      </c>
      <c r="C96" s="2" t="s">
        <v>139</v>
      </c>
      <c r="D96" s="2">
        <v>-2.0538787840000001</v>
      </c>
      <c r="E96" s="2">
        <v>-7.2794544000000003E-2</v>
      </c>
      <c r="F96" s="2">
        <v>-0.133228083</v>
      </c>
      <c r="G96" s="2">
        <v>7.7057374459459501E-3</v>
      </c>
      <c r="H96" s="2">
        <v>6.723639E-3</v>
      </c>
      <c r="J96" s="2">
        <f t="shared" si="2"/>
        <v>94</v>
      </c>
      <c r="K96" s="2">
        <f t="shared" si="1"/>
        <v>33</v>
      </c>
    </row>
    <row r="97" spans="1:11" x14ac:dyDescent="0.35">
      <c r="A97" s="2" t="s">
        <v>11</v>
      </c>
      <c r="B97" s="2" t="s">
        <v>180</v>
      </c>
      <c r="C97" s="2" t="s">
        <v>144</v>
      </c>
      <c r="D97" s="2">
        <v>-2.0538787840000001</v>
      </c>
      <c r="E97" s="2">
        <v>-7.2794544000000003E-2</v>
      </c>
      <c r="F97" s="2">
        <v>-0.133228083</v>
      </c>
      <c r="G97" s="2">
        <v>7.7057374459459501E-3</v>
      </c>
      <c r="H97" s="2">
        <v>6.723639E-3</v>
      </c>
      <c r="J97" s="2">
        <f t="shared" si="2"/>
        <v>95</v>
      </c>
      <c r="K97" s="2">
        <f t="shared" si="1"/>
        <v>34</v>
      </c>
    </row>
    <row r="98" spans="1:11" x14ac:dyDescent="0.35">
      <c r="A98" s="2" t="s">
        <v>11</v>
      </c>
      <c r="B98" s="2" t="s">
        <v>180</v>
      </c>
      <c r="C98" s="2" t="s">
        <v>145</v>
      </c>
      <c r="D98" s="2">
        <v>-2.0538787840000001</v>
      </c>
      <c r="E98" s="2">
        <v>-7.2794544000000003E-2</v>
      </c>
      <c r="F98" s="2">
        <v>-0.133228083</v>
      </c>
      <c r="G98" s="2">
        <v>7.7057374459459501E-3</v>
      </c>
      <c r="H98" s="2">
        <v>6.723639E-3</v>
      </c>
      <c r="J98" s="2">
        <f t="shared" si="2"/>
        <v>96</v>
      </c>
      <c r="K98" s="2">
        <f t="shared" si="1"/>
        <v>35</v>
      </c>
    </row>
    <row r="99" spans="1:11" x14ac:dyDescent="0.35">
      <c r="A99" s="2" t="s">
        <v>11</v>
      </c>
      <c r="B99" s="2" t="s">
        <v>180</v>
      </c>
      <c r="C99" s="2" t="s">
        <v>146</v>
      </c>
      <c r="D99" s="2">
        <v>-2.0538787840000001</v>
      </c>
      <c r="E99" s="2">
        <v>-7.2794544000000003E-2</v>
      </c>
      <c r="F99" s="2">
        <v>-0.133228083</v>
      </c>
      <c r="G99" s="2">
        <v>7.7057374459459501E-3</v>
      </c>
      <c r="H99" s="2">
        <v>6.723639E-3</v>
      </c>
      <c r="J99" s="2">
        <f t="shared" si="2"/>
        <v>97</v>
      </c>
      <c r="K99" s="2">
        <f t="shared" si="1"/>
        <v>36</v>
      </c>
    </row>
    <row r="100" spans="1:11" x14ac:dyDescent="0.35">
      <c r="A100" s="2" t="s">
        <v>11</v>
      </c>
      <c r="B100" s="2" t="s">
        <v>180</v>
      </c>
      <c r="C100" s="2" t="s">
        <v>147</v>
      </c>
      <c r="D100" s="2">
        <v>-2.0538787840000001</v>
      </c>
      <c r="E100" s="2">
        <v>-7.2794544000000003E-2</v>
      </c>
      <c r="F100" s="2">
        <v>-0.133228083</v>
      </c>
      <c r="G100" s="2">
        <v>7.7057374459459501E-3</v>
      </c>
      <c r="H100" s="2">
        <v>6.723639E-3</v>
      </c>
      <c r="J100" s="2">
        <f t="shared" si="2"/>
        <v>98</v>
      </c>
      <c r="K100" s="2">
        <f t="shared" si="1"/>
        <v>37</v>
      </c>
    </row>
    <row r="101" spans="1:11" x14ac:dyDescent="0.35">
      <c r="A101" s="2" t="s">
        <v>11</v>
      </c>
      <c r="B101" s="2" t="s">
        <v>180</v>
      </c>
      <c r="C101" s="2" t="s">
        <v>148</v>
      </c>
      <c r="D101" s="2">
        <v>-2.0538787840000001</v>
      </c>
      <c r="E101" s="2">
        <v>-7.2794544000000003E-2</v>
      </c>
      <c r="F101" s="2">
        <v>-0.133228083</v>
      </c>
      <c r="G101" s="2">
        <v>7.7057374459459501E-3</v>
      </c>
      <c r="H101" s="2">
        <v>6.723639E-3</v>
      </c>
      <c r="J101" s="2">
        <f t="shared" si="2"/>
        <v>99</v>
      </c>
      <c r="K101" s="2">
        <f t="shared" si="1"/>
        <v>38</v>
      </c>
    </row>
    <row r="102" spans="1:11" x14ac:dyDescent="0.35">
      <c r="A102" s="2" t="s">
        <v>11</v>
      </c>
      <c r="B102" s="2" t="s">
        <v>180</v>
      </c>
      <c r="C102" s="2" t="s">
        <v>149</v>
      </c>
      <c r="D102" s="2">
        <v>-2.0538787840000001</v>
      </c>
      <c r="E102" s="2">
        <v>-7.2794544000000003E-2</v>
      </c>
      <c r="F102" s="2">
        <v>-0.133228083</v>
      </c>
      <c r="G102" s="2">
        <v>7.7057374459459501E-3</v>
      </c>
      <c r="H102" s="2">
        <v>6.723639E-3</v>
      </c>
      <c r="J102" s="2">
        <f t="shared" si="2"/>
        <v>100</v>
      </c>
      <c r="K102" s="2">
        <f t="shared" si="1"/>
        <v>39</v>
      </c>
    </row>
    <row r="103" spans="1:11" x14ac:dyDescent="0.35">
      <c r="A103" s="2" t="s">
        <v>11</v>
      </c>
      <c r="B103" s="2" t="s">
        <v>180</v>
      </c>
      <c r="C103" s="2" t="s">
        <v>150</v>
      </c>
      <c r="D103" s="2">
        <v>-2.0538787840000001</v>
      </c>
      <c r="E103" s="2">
        <v>-7.2794544000000003E-2</v>
      </c>
      <c r="F103" s="2">
        <v>-0.133228083</v>
      </c>
      <c r="G103" s="2">
        <v>7.7057374459459501E-3</v>
      </c>
      <c r="H103" s="2">
        <v>6.723639E-3</v>
      </c>
      <c r="J103" s="2">
        <f t="shared" si="2"/>
        <v>101</v>
      </c>
      <c r="K103" s="2">
        <f t="shared" si="1"/>
        <v>40</v>
      </c>
    </row>
    <row r="104" spans="1:11" x14ac:dyDescent="0.35">
      <c r="A104" s="2" t="s">
        <v>11</v>
      </c>
      <c r="B104" s="2" t="s">
        <v>180</v>
      </c>
      <c r="C104" s="2" t="s">
        <v>151</v>
      </c>
      <c r="D104" s="2">
        <v>-2.0538787840000001</v>
      </c>
      <c r="E104" s="2">
        <v>-7.2794544000000003E-2</v>
      </c>
      <c r="F104" s="2">
        <v>-0.133228083</v>
      </c>
      <c r="G104" s="2">
        <v>7.7057374459459501E-3</v>
      </c>
      <c r="H104" s="2">
        <v>6.723639E-3</v>
      </c>
      <c r="J104" s="2">
        <f t="shared" si="2"/>
        <v>102</v>
      </c>
      <c r="K104" s="2">
        <f t="shared" si="1"/>
        <v>41</v>
      </c>
    </row>
    <row r="105" spans="1:11" x14ac:dyDescent="0.35">
      <c r="A105" s="2" t="s">
        <v>11</v>
      </c>
      <c r="B105" s="2" t="s">
        <v>180</v>
      </c>
      <c r="C105" s="2" t="s">
        <v>152</v>
      </c>
      <c r="D105" s="2">
        <v>-2.0538787840000001</v>
      </c>
      <c r="E105" s="2">
        <v>-7.2794544000000003E-2</v>
      </c>
      <c r="F105" s="2">
        <v>-0.133228083</v>
      </c>
      <c r="G105" s="2">
        <v>7.7057374459459501E-3</v>
      </c>
      <c r="H105" s="2">
        <v>6.723639E-3</v>
      </c>
      <c r="J105" s="2">
        <f t="shared" si="2"/>
        <v>103</v>
      </c>
      <c r="K105" s="2">
        <f t="shared" si="1"/>
        <v>42</v>
      </c>
    </row>
    <row r="106" spans="1:11" x14ac:dyDescent="0.35">
      <c r="A106" s="2" t="s">
        <v>11</v>
      </c>
      <c r="B106" s="2" t="s">
        <v>180</v>
      </c>
      <c r="C106" s="2" t="s">
        <v>153</v>
      </c>
      <c r="D106" s="2">
        <v>-2.0538787840000001</v>
      </c>
      <c r="E106" s="2">
        <v>-7.2794544000000003E-2</v>
      </c>
      <c r="F106" s="2">
        <v>-0.133228083</v>
      </c>
      <c r="G106" s="2">
        <v>7.7057374459459501E-3</v>
      </c>
      <c r="H106" s="2">
        <v>6.723639E-3</v>
      </c>
      <c r="J106" s="2">
        <f t="shared" si="2"/>
        <v>104</v>
      </c>
      <c r="K106" s="2">
        <f t="shared" si="1"/>
        <v>43</v>
      </c>
    </row>
    <row r="107" spans="1:11" x14ac:dyDescent="0.35">
      <c r="A107" s="2" t="s">
        <v>11</v>
      </c>
      <c r="B107" s="2" t="s">
        <v>180</v>
      </c>
      <c r="C107" s="2" t="s">
        <v>154</v>
      </c>
      <c r="D107" s="2">
        <v>-2.0538787840000001</v>
      </c>
      <c r="E107" s="2">
        <v>-7.2794544000000003E-2</v>
      </c>
      <c r="F107" s="2">
        <v>-0.133228083</v>
      </c>
      <c r="G107" s="2">
        <v>7.7057374459459501E-3</v>
      </c>
      <c r="H107" s="2">
        <v>6.723639E-3</v>
      </c>
      <c r="J107" s="2">
        <f t="shared" si="2"/>
        <v>105</v>
      </c>
      <c r="K107" s="2">
        <f t="shared" si="1"/>
        <v>44</v>
      </c>
    </row>
    <row r="108" spans="1:11" x14ac:dyDescent="0.35">
      <c r="A108" s="2" t="s">
        <v>11</v>
      </c>
      <c r="B108" s="2" t="s">
        <v>180</v>
      </c>
      <c r="C108" s="2" t="s">
        <v>155</v>
      </c>
      <c r="D108" s="2">
        <v>-2.0538787840000001</v>
      </c>
      <c r="E108" s="2">
        <v>-7.2794544000000003E-2</v>
      </c>
      <c r="F108" s="2">
        <v>-0.133228083</v>
      </c>
      <c r="G108" s="2">
        <v>7.7057374459459501E-3</v>
      </c>
      <c r="H108" s="2">
        <v>6.723639E-3</v>
      </c>
      <c r="J108" s="2">
        <f t="shared" si="2"/>
        <v>106</v>
      </c>
      <c r="K108" s="2">
        <f t="shared" si="1"/>
        <v>45</v>
      </c>
    </row>
    <row r="109" spans="1:11" x14ac:dyDescent="0.35">
      <c r="A109" s="2" t="s">
        <v>11</v>
      </c>
      <c r="B109" s="2" t="s">
        <v>180</v>
      </c>
      <c r="C109" s="2" t="s">
        <v>156</v>
      </c>
      <c r="D109" s="2">
        <v>-2.0538787840000001</v>
      </c>
      <c r="E109" s="2">
        <v>-7.2794544000000003E-2</v>
      </c>
      <c r="F109" s="2">
        <v>-0.133228083</v>
      </c>
      <c r="G109" s="2">
        <v>7.7057374459459501E-3</v>
      </c>
      <c r="H109" s="2">
        <v>6.723639E-3</v>
      </c>
      <c r="J109" s="2">
        <f t="shared" si="2"/>
        <v>107</v>
      </c>
      <c r="K109" s="2">
        <f t="shared" si="1"/>
        <v>46</v>
      </c>
    </row>
    <row r="110" spans="1:11" x14ac:dyDescent="0.35">
      <c r="A110" s="2" t="s">
        <v>11</v>
      </c>
      <c r="B110" s="2" t="s">
        <v>180</v>
      </c>
      <c r="C110" s="2" t="s">
        <v>157</v>
      </c>
      <c r="D110" s="2">
        <v>-2.0538787840000001</v>
      </c>
      <c r="E110" s="2">
        <v>-7.2794544000000003E-2</v>
      </c>
      <c r="F110" s="2">
        <v>-0.133228083</v>
      </c>
      <c r="G110" s="2">
        <v>7.7057374459459501E-3</v>
      </c>
      <c r="H110" s="2">
        <v>6.723639E-3</v>
      </c>
      <c r="J110" s="2">
        <f t="shared" si="2"/>
        <v>108</v>
      </c>
      <c r="K110" s="2">
        <f t="shared" si="1"/>
        <v>47</v>
      </c>
    </row>
    <row r="111" spans="1:11" x14ac:dyDescent="0.35">
      <c r="A111" s="2" t="s">
        <v>11</v>
      </c>
      <c r="B111" s="2" t="s">
        <v>180</v>
      </c>
      <c r="C111" s="2" t="s">
        <v>158</v>
      </c>
      <c r="D111" s="2">
        <v>-2.0538787840000001</v>
      </c>
      <c r="E111" s="2">
        <v>-7.2794544000000003E-2</v>
      </c>
      <c r="F111" s="2">
        <v>-0.133228083</v>
      </c>
      <c r="G111" s="2">
        <v>7.7057374459459501E-3</v>
      </c>
      <c r="H111" s="2">
        <v>6.723639E-3</v>
      </c>
      <c r="J111" s="2">
        <f t="shared" si="2"/>
        <v>109</v>
      </c>
      <c r="K111" s="2">
        <f t="shared" si="1"/>
        <v>48</v>
      </c>
    </row>
    <row r="112" spans="1:11" x14ac:dyDescent="0.35">
      <c r="A112" s="2" t="s">
        <v>11</v>
      </c>
      <c r="B112" s="2" t="s">
        <v>180</v>
      </c>
      <c r="C112" s="2" t="s">
        <v>159</v>
      </c>
      <c r="D112" s="2">
        <v>-2.0538787840000001</v>
      </c>
      <c r="E112" s="2">
        <v>-7.2794544000000003E-2</v>
      </c>
      <c r="F112" s="2">
        <v>-0.133228083</v>
      </c>
      <c r="G112" s="2">
        <v>7.7057374459459501E-3</v>
      </c>
      <c r="H112" s="2">
        <v>6.723639E-3</v>
      </c>
      <c r="J112" s="2">
        <f t="shared" si="2"/>
        <v>110</v>
      </c>
      <c r="K112" s="2">
        <f t="shared" si="1"/>
        <v>49</v>
      </c>
    </row>
    <row r="113" spans="1:11" x14ac:dyDescent="0.35">
      <c r="A113" s="2" t="s">
        <v>11</v>
      </c>
      <c r="B113" s="2" t="s">
        <v>180</v>
      </c>
      <c r="C113" s="2" t="s">
        <v>160</v>
      </c>
      <c r="D113" s="2">
        <v>-2.0538787840000001</v>
      </c>
      <c r="E113" s="2">
        <v>-7.2794544000000003E-2</v>
      </c>
      <c r="F113" s="2">
        <v>-0.133228083</v>
      </c>
      <c r="G113" s="2">
        <v>7.7057374459459501E-3</v>
      </c>
      <c r="H113" s="2">
        <v>6.723639E-3</v>
      </c>
      <c r="J113" s="2">
        <f t="shared" si="2"/>
        <v>111</v>
      </c>
      <c r="K113" s="2">
        <f t="shared" si="1"/>
        <v>50</v>
      </c>
    </row>
    <row r="114" spans="1:11" x14ac:dyDescent="0.35">
      <c r="A114" s="2" t="s">
        <v>11</v>
      </c>
      <c r="B114" s="2" t="s">
        <v>180</v>
      </c>
      <c r="C114" s="2" t="s">
        <v>161</v>
      </c>
      <c r="D114" s="2">
        <v>-2.0538787840000001</v>
      </c>
      <c r="E114" s="2">
        <v>-7.2794544000000003E-2</v>
      </c>
      <c r="F114" s="2">
        <v>-0.133228083</v>
      </c>
      <c r="G114" s="2">
        <v>7.7057374459459501E-3</v>
      </c>
      <c r="H114" s="2">
        <v>6.723639E-3</v>
      </c>
      <c r="J114" s="2">
        <f t="shared" si="2"/>
        <v>112</v>
      </c>
      <c r="K114" s="2">
        <f t="shared" si="1"/>
        <v>51</v>
      </c>
    </row>
    <row r="115" spans="1:11" x14ac:dyDescent="0.35">
      <c r="A115" s="2" t="s">
        <v>11</v>
      </c>
      <c r="B115" s="2" t="s">
        <v>180</v>
      </c>
      <c r="C115" s="2" t="s">
        <v>162</v>
      </c>
      <c r="D115" s="2">
        <v>-2.0538787840000001</v>
      </c>
      <c r="E115" s="2">
        <v>-7.2794544000000003E-2</v>
      </c>
      <c r="F115" s="2">
        <v>-0.133228083</v>
      </c>
      <c r="G115" s="2">
        <v>7.7057374459459501E-3</v>
      </c>
      <c r="H115" s="2">
        <v>6.723639E-3</v>
      </c>
      <c r="J115" s="2">
        <f t="shared" si="2"/>
        <v>113</v>
      </c>
      <c r="K115" s="2">
        <f t="shared" si="1"/>
        <v>52</v>
      </c>
    </row>
    <row r="116" spans="1:11" x14ac:dyDescent="0.35">
      <c r="A116" s="2" t="s">
        <v>11</v>
      </c>
      <c r="B116" s="2" t="s">
        <v>180</v>
      </c>
      <c r="C116" s="2" t="s">
        <v>163</v>
      </c>
      <c r="D116" s="2">
        <v>-2.0538787840000001</v>
      </c>
      <c r="E116" s="2">
        <v>-7.2794544000000003E-2</v>
      </c>
      <c r="F116" s="2">
        <v>-0.133228083</v>
      </c>
      <c r="G116" s="2">
        <v>7.7057374459459501E-3</v>
      </c>
      <c r="H116" s="2">
        <v>6.723639E-3</v>
      </c>
      <c r="J116" s="2">
        <f t="shared" si="2"/>
        <v>114</v>
      </c>
      <c r="K116" s="2">
        <f t="shared" si="1"/>
        <v>53</v>
      </c>
    </row>
    <row r="117" spans="1:11" x14ac:dyDescent="0.35">
      <c r="A117" s="2" t="s">
        <v>11</v>
      </c>
      <c r="B117" s="2" t="s">
        <v>180</v>
      </c>
      <c r="C117" s="2" t="s">
        <v>164</v>
      </c>
      <c r="D117" s="2">
        <v>-2.0538787840000001</v>
      </c>
      <c r="E117" s="2">
        <v>-7.2794544000000003E-2</v>
      </c>
      <c r="F117" s="2">
        <v>-0.133228083</v>
      </c>
      <c r="G117" s="2">
        <v>7.7057374459459501E-3</v>
      </c>
      <c r="H117" s="2">
        <v>6.723639E-3</v>
      </c>
      <c r="J117" s="2">
        <f t="shared" si="2"/>
        <v>115</v>
      </c>
      <c r="K117" s="2">
        <f t="shared" si="1"/>
        <v>54</v>
      </c>
    </row>
    <row r="118" spans="1:11" x14ac:dyDescent="0.35">
      <c r="A118" s="2" t="s">
        <v>11</v>
      </c>
      <c r="B118" s="2" t="s">
        <v>180</v>
      </c>
      <c r="C118" s="2" t="s">
        <v>165</v>
      </c>
      <c r="D118" s="2">
        <v>-2.0538787840000001</v>
      </c>
      <c r="E118" s="2">
        <v>-7.2794544000000003E-2</v>
      </c>
      <c r="F118" s="2">
        <v>-0.133228083</v>
      </c>
      <c r="G118" s="2">
        <v>7.7057374459459501E-3</v>
      </c>
      <c r="H118" s="2">
        <v>6.723639E-3</v>
      </c>
      <c r="J118" s="2">
        <f t="shared" si="2"/>
        <v>116</v>
      </c>
      <c r="K118" s="2">
        <f t="shared" si="1"/>
        <v>55</v>
      </c>
    </row>
    <row r="119" spans="1:11" x14ac:dyDescent="0.35">
      <c r="A119" s="2" t="s">
        <v>11</v>
      </c>
      <c r="B119" s="2" t="s">
        <v>180</v>
      </c>
      <c r="C119" s="2" t="s">
        <v>166</v>
      </c>
      <c r="D119" s="2">
        <v>-2.0538787840000001</v>
      </c>
      <c r="E119" s="2">
        <v>-7.2794544000000003E-2</v>
      </c>
      <c r="F119" s="2">
        <v>-0.133228083</v>
      </c>
      <c r="G119" s="2">
        <v>7.7057374459459501E-3</v>
      </c>
      <c r="H119" s="2">
        <v>6.723639E-3</v>
      </c>
      <c r="J119" s="2">
        <f t="shared" si="2"/>
        <v>117</v>
      </c>
      <c r="K119" s="2">
        <f t="shared" si="1"/>
        <v>56</v>
      </c>
    </row>
    <row r="120" spans="1:11" x14ac:dyDescent="0.35">
      <c r="A120" s="2" t="s">
        <v>11</v>
      </c>
      <c r="B120" s="2" t="s">
        <v>180</v>
      </c>
      <c r="C120" s="2" t="s">
        <v>167</v>
      </c>
      <c r="D120" s="2">
        <v>-2.0538787840000001</v>
      </c>
      <c r="E120" s="2">
        <v>-7.2794544000000003E-2</v>
      </c>
      <c r="F120" s="2">
        <v>-0.133228083</v>
      </c>
      <c r="G120" s="2">
        <v>7.7057374459459501E-3</v>
      </c>
      <c r="H120" s="2">
        <v>6.723639E-3</v>
      </c>
      <c r="J120" s="2">
        <f t="shared" si="2"/>
        <v>118</v>
      </c>
      <c r="K120" s="2">
        <f t="shared" si="1"/>
        <v>57</v>
      </c>
    </row>
    <row r="121" spans="1:11" x14ac:dyDescent="0.35">
      <c r="A121" s="2" t="s">
        <v>11</v>
      </c>
      <c r="B121" s="2" t="s">
        <v>180</v>
      </c>
      <c r="C121" s="2" t="s">
        <v>168</v>
      </c>
      <c r="D121" s="2">
        <v>-2.0538787840000001</v>
      </c>
      <c r="E121" s="2">
        <v>-7.2794544000000003E-2</v>
      </c>
      <c r="F121" s="2">
        <v>-0.133228083</v>
      </c>
      <c r="G121" s="2">
        <v>7.7057374459459501E-3</v>
      </c>
      <c r="H121" s="2">
        <v>6.723639E-3</v>
      </c>
      <c r="J121" s="2">
        <f t="shared" si="2"/>
        <v>119</v>
      </c>
      <c r="K121" s="2">
        <f t="shared" si="1"/>
        <v>58</v>
      </c>
    </row>
    <row r="122" spans="1:11" x14ac:dyDescent="0.35">
      <c r="A122" s="2" t="s">
        <v>11</v>
      </c>
      <c r="B122" s="2" t="s">
        <v>180</v>
      </c>
      <c r="C122" s="2" t="s">
        <v>170</v>
      </c>
      <c r="D122" s="2">
        <v>-2.0538787840000001</v>
      </c>
      <c r="E122" s="2">
        <v>-7.2794544000000003E-2</v>
      </c>
      <c r="F122" s="2">
        <v>-0.133228083</v>
      </c>
      <c r="G122" s="2">
        <v>7.7057374459459501E-3</v>
      </c>
      <c r="H122" s="2">
        <v>6.723639E-3</v>
      </c>
      <c r="J122" s="2">
        <f t="shared" si="2"/>
        <v>120</v>
      </c>
      <c r="K122" s="2">
        <f t="shared" si="1"/>
        <v>59</v>
      </c>
    </row>
    <row r="123" spans="1:11" x14ac:dyDescent="0.35">
      <c r="A123" s="2" t="s">
        <v>11</v>
      </c>
      <c r="B123" s="2" t="s">
        <v>180</v>
      </c>
      <c r="C123" s="2" t="s">
        <v>171</v>
      </c>
      <c r="D123" s="2">
        <v>-2.0538787840000001</v>
      </c>
      <c r="E123" s="2">
        <v>-7.2794544000000003E-2</v>
      </c>
      <c r="F123" s="2">
        <v>-0.133228083</v>
      </c>
      <c r="G123" s="2">
        <v>7.7057374459459501E-3</v>
      </c>
      <c r="H123" s="2">
        <v>6.723639E-3</v>
      </c>
      <c r="J123" s="2">
        <f t="shared" si="2"/>
        <v>121</v>
      </c>
      <c r="K123" s="2">
        <f t="shared" si="1"/>
        <v>60</v>
      </c>
    </row>
    <row r="124" spans="1:11" x14ac:dyDescent="0.35">
      <c r="A124" s="2" t="s">
        <v>11</v>
      </c>
      <c r="B124" s="2" t="s">
        <v>180</v>
      </c>
      <c r="C124" s="2" t="s">
        <v>179</v>
      </c>
      <c r="D124" s="2">
        <v>-2.0538787840000001</v>
      </c>
      <c r="E124" s="2">
        <v>-7.2794544000000003E-2</v>
      </c>
      <c r="F124" s="2">
        <v>-0.133228083</v>
      </c>
      <c r="G124" s="2">
        <v>7.7057374459459501E-3</v>
      </c>
      <c r="H124" s="2">
        <v>6.723639E-3</v>
      </c>
      <c r="J124" s="2">
        <f t="shared" si="2"/>
        <v>122</v>
      </c>
      <c r="K124" s="2">
        <f t="shared" si="1"/>
        <v>61</v>
      </c>
    </row>
    <row r="125" spans="1:11" x14ac:dyDescent="0.35">
      <c r="A125" s="2" t="s">
        <v>11</v>
      </c>
      <c r="B125" s="2" t="s">
        <v>1</v>
      </c>
      <c r="C125" s="2" t="s">
        <v>74</v>
      </c>
      <c r="D125" s="2">
        <v>-2.9470423449999998</v>
      </c>
      <c r="E125" s="3">
        <v>-4.6600000000000003E-6</v>
      </c>
      <c r="F125" s="3">
        <v>-2.6100000000000001E-5</v>
      </c>
      <c r="G125" s="2">
        <v>8.6775205390835601E-3</v>
      </c>
      <c r="H125" s="2">
        <v>8.4056400000000007E-3</v>
      </c>
      <c r="J125" s="2">
        <f>J124+1</f>
        <v>123</v>
      </c>
    </row>
    <row r="126" spans="1:11" x14ac:dyDescent="0.35">
      <c r="A126" s="2" t="s">
        <v>11</v>
      </c>
      <c r="B126" s="2" t="s">
        <v>1</v>
      </c>
      <c r="C126" s="2" t="s">
        <v>40</v>
      </c>
      <c r="D126" s="2">
        <v>-3.1854503599999999</v>
      </c>
      <c r="E126" s="3">
        <v>-2.0999999999999999E-5</v>
      </c>
      <c r="F126" s="2">
        <v>-1.22991E-4</v>
      </c>
      <c r="G126" s="2">
        <v>4.4015256340314099E-2</v>
      </c>
      <c r="H126" s="2">
        <v>4.3900333999999999E-2</v>
      </c>
      <c r="J126" s="2">
        <f t="shared" si="2"/>
        <v>124</v>
      </c>
    </row>
    <row r="127" spans="1:11" x14ac:dyDescent="0.35">
      <c r="A127" s="2" t="s">
        <v>11</v>
      </c>
      <c r="B127" s="2" t="s">
        <v>1</v>
      </c>
      <c r="C127" s="2" t="s">
        <v>41</v>
      </c>
      <c r="D127" s="2">
        <v>-3.1854503599999999</v>
      </c>
      <c r="E127" s="3">
        <v>-2.0999999999999999E-5</v>
      </c>
      <c r="F127" s="2">
        <v>-1.22991E-4</v>
      </c>
      <c r="G127" s="2">
        <v>4.4015256340314099E-2</v>
      </c>
      <c r="H127" s="2">
        <v>4.3900333999999999E-2</v>
      </c>
      <c r="J127" s="2">
        <f t="shared" si="2"/>
        <v>125</v>
      </c>
    </row>
    <row r="128" spans="1:11" x14ac:dyDescent="0.35">
      <c r="A128" s="2" t="s">
        <v>11</v>
      </c>
      <c r="B128" s="2" t="s">
        <v>1</v>
      </c>
      <c r="C128" s="2" t="s">
        <v>42</v>
      </c>
      <c r="D128" s="2">
        <v>-3.1854503599999999</v>
      </c>
      <c r="E128" s="3">
        <v>-2.0999999999999999E-5</v>
      </c>
      <c r="F128" s="2">
        <v>-1.22991E-4</v>
      </c>
      <c r="G128" s="2">
        <v>4.4015256340314099E-2</v>
      </c>
      <c r="H128" s="2">
        <v>4.3900333999999999E-2</v>
      </c>
      <c r="J128" s="2">
        <f t="shared" si="2"/>
        <v>126</v>
      </c>
    </row>
    <row r="129" spans="1:10" x14ac:dyDescent="0.35">
      <c r="A129" s="2" t="s">
        <v>11</v>
      </c>
      <c r="B129" s="2" t="s">
        <v>1</v>
      </c>
      <c r="C129" s="2" t="s">
        <v>12</v>
      </c>
      <c r="D129" s="2">
        <v>-4.3828801730000002</v>
      </c>
      <c r="E129" s="2">
        <v>-0.45870186000000002</v>
      </c>
      <c r="F129" s="2">
        <v>-0.37665062799999999</v>
      </c>
      <c r="G129" s="3">
        <v>4.7245985401459799E-8</v>
      </c>
      <c r="H129" s="3">
        <v>1.6899999999999999E-8</v>
      </c>
      <c r="I129" s="3"/>
      <c r="J129" s="2">
        <f t="shared" si="2"/>
        <v>127</v>
      </c>
    </row>
    <row r="130" spans="1:10" x14ac:dyDescent="0.35">
      <c r="A130" s="2" t="s">
        <v>11</v>
      </c>
      <c r="B130" s="2" t="s">
        <v>1</v>
      </c>
      <c r="C130" s="2" t="s">
        <v>32</v>
      </c>
      <c r="D130" s="2">
        <v>-4.3828801730000002</v>
      </c>
      <c r="E130" s="2">
        <v>-0.45870186000000002</v>
      </c>
      <c r="F130" s="2">
        <v>-0.37665062799999999</v>
      </c>
      <c r="G130" s="3">
        <v>4.7245985401459799E-8</v>
      </c>
      <c r="H130" s="3">
        <v>1.6899999999999999E-8</v>
      </c>
      <c r="I130" s="3"/>
      <c r="J130" s="2">
        <f t="shared" si="2"/>
        <v>128</v>
      </c>
    </row>
    <row r="131" spans="1:10" x14ac:dyDescent="0.35">
      <c r="A131" s="2" t="s">
        <v>11</v>
      </c>
      <c r="B131" s="2" t="s">
        <v>1</v>
      </c>
      <c r="C131" s="2" t="s">
        <v>33</v>
      </c>
      <c r="D131" s="2">
        <v>-4.3828801730000002</v>
      </c>
      <c r="E131" s="2">
        <v>-0.45870186000000002</v>
      </c>
      <c r="F131" s="2">
        <v>-0.37665062799999999</v>
      </c>
      <c r="G131" s="3">
        <v>4.7245985401459799E-8</v>
      </c>
      <c r="H131" s="3">
        <v>1.6899999999999999E-8</v>
      </c>
      <c r="I131" s="3"/>
      <c r="J131" s="2">
        <f t="shared" si="2"/>
        <v>129</v>
      </c>
    </row>
    <row r="132" spans="1:10" x14ac:dyDescent="0.35">
      <c r="A132" s="2" t="s">
        <v>11</v>
      </c>
      <c r="B132" s="2" t="s">
        <v>1</v>
      </c>
      <c r="C132" s="2" t="s">
        <v>38</v>
      </c>
      <c r="D132" s="2">
        <v>-4.3828801730000002</v>
      </c>
      <c r="E132" s="2">
        <v>-0.45870186000000002</v>
      </c>
      <c r="F132" s="2">
        <v>-0.37665062799999999</v>
      </c>
      <c r="G132" s="3">
        <v>4.7245985401459799E-8</v>
      </c>
      <c r="H132" s="3">
        <v>1.6899999999999999E-8</v>
      </c>
      <c r="I132" s="3"/>
      <c r="J132" s="2">
        <f t="shared" si="2"/>
        <v>130</v>
      </c>
    </row>
    <row r="133" spans="1:10" x14ac:dyDescent="0.35">
      <c r="A133" s="2" t="s">
        <v>11</v>
      </c>
      <c r="B133" s="2" t="s">
        <v>1</v>
      </c>
      <c r="C133" s="2" t="s">
        <v>39</v>
      </c>
      <c r="D133" s="2">
        <v>-4.3828801730000002</v>
      </c>
      <c r="E133" s="2">
        <v>-0.45870186000000002</v>
      </c>
      <c r="F133" s="2">
        <v>-0.37665062799999999</v>
      </c>
      <c r="G133" s="3">
        <v>4.7245985401459799E-8</v>
      </c>
      <c r="H133" s="3">
        <v>1.6899999999999999E-8</v>
      </c>
      <c r="I133" s="3"/>
      <c r="J133" s="2">
        <f t="shared" ref="J133:J196" si="3">J132+1</f>
        <v>131</v>
      </c>
    </row>
    <row r="134" spans="1:10" x14ac:dyDescent="0.35">
      <c r="A134" s="2" t="s">
        <v>11</v>
      </c>
      <c r="B134" s="2" t="s">
        <v>1</v>
      </c>
      <c r="C134" s="2" t="s">
        <v>64</v>
      </c>
      <c r="D134" s="2">
        <v>-4.3828801730000002</v>
      </c>
      <c r="E134" s="2">
        <v>-0.45870186000000002</v>
      </c>
      <c r="F134" s="2">
        <v>-0.37665062799999999</v>
      </c>
      <c r="G134" s="3">
        <v>4.7245985401459799E-8</v>
      </c>
      <c r="H134" s="3">
        <v>1.6899999999999999E-8</v>
      </c>
      <c r="I134" s="3"/>
      <c r="J134" s="2">
        <f t="shared" si="3"/>
        <v>132</v>
      </c>
    </row>
    <row r="135" spans="1:10" x14ac:dyDescent="0.35">
      <c r="A135" s="2" t="s">
        <v>11</v>
      </c>
      <c r="B135" s="2" t="s">
        <v>1</v>
      </c>
      <c r="C135" s="2" t="s">
        <v>69</v>
      </c>
      <c r="D135" s="2">
        <v>-4.3828801730000002</v>
      </c>
      <c r="E135" s="2">
        <v>-0.45870186000000002</v>
      </c>
      <c r="F135" s="2">
        <v>-0.37665062799999999</v>
      </c>
      <c r="G135" s="3">
        <v>4.7245985401459799E-8</v>
      </c>
      <c r="H135" s="3">
        <v>1.6899999999999999E-8</v>
      </c>
      <c r="I135" s="3"/>
      <c r="J135" s="2">
        <f t="shared" si="3"/>
        <v>133</v>
      </c>
    </row>
    <row r="136" spans="1:10" x14ac:dyDescent="0.35">
      <c r="A136" s="2" t="s">
        <v>11</v>
      </c>
      <c r="B136" s="2" t="s">
        <v>1</v>
      </c>
      <c r="C136" s="2" t="s">
        <v>9</v>
      </c>
      <c r="D136" s="2">
        <v>-4.3828801730000002</v>
      </c>
      <c r="E136" s="2">
        <v>-0.45870186000000002</v>
      </c>
      <c r="F136" s="2">
        <v>-0.37665062799999999</v>
      </c>
      <c r="G136" s="3">
        <v>4.7245985401459799E-8</v>
      </c>
      <c r="H136" s="3">
        <v>1.6899999999999999E-8</v>
      </c>
      <c r="I136" s="3"/>
      <c r="J136" s="2">
        <f t="shared" si="3"/>
        <v>134</v>
      </c>
    </row>
    <row r="137" spans="1:10" x14ac:dyDescent="0.35">
      <c r="A137" s="2" t="s">
        <v>11</v>
      </c>
      <c r="B137" s="2" t="s">
        <v>1</v>
      </c>
      <c r="C137" s="2" t="s">
        <v>70</v>
      </c>
      <c r="D137" s="2">
        <v>-4.3828801730000002</v>
      </c>
      <c r="E137" s="2">
        <v>-0.45870186000000002</v>
      </c>
      <c r="F137" s="2">
        <v>-0.37665062799999999</v>
      </c>
      <c r="G137" s="3">
        <v>4.7245985401459799E-8</v>
      </c>
      <c r="H137" s="3">
        <v>1.6899999999999999E-8</v>
      </c>
      <c r="I137" s="3"/>
      <c r="J137" s="2">
        <f t="shared" si="3"/>
        <v>135</v>
      </c>
    </row>
    <row r="138" spans="1:10" x14ac:dyDescent="0.35">
      <c r="A138" s="2" t="s">
        <v>11</v>
      </c>
      <c r="B138" s="2" t="s">
        <v>1</v>
      </c>
      <c r="C138" s="2" t="s">
        <v>71</v>
      </c>
      <c r="D138" s="2">
        <v>-4.3828801730000002</v>
      </c>
      <c r="E138" s="2">
        <v>-0.45870186000000002</v>
      </c>
      <c r="F138" s="2">
        <v>-0.37665062799999999</v>
      </c>
      <c r="G138" s="3">
        <v>4.7245985401459799E-8</v>
      </c>
      <c r="H138" s="3">
        <v>1.6899999999999999E-8</v>
      </c>
      <c r="I138" s="3"/>
      <c r="J138" s="2">
        <f t="shared" si="3"/>
        <v>136</v>
      </c>
    </row>
    <row r="139" spans="1:10" x14ac:dyDescent="0.35">
      <c r="A139" s="2" t="s">
        <v>11</v>
      </c>
      <c r="B139" s="2" t="s">
        <v>1</v>
      </c>
      <c r="C139" s="2" t="s">
        <v>76</v>
      </c>
      <c r="D139" s="2">
        <v>-4.3828801730000002</v>
      </c>
      <c r="E139" s="2">
        <v>-0.45870186000000002</v>
      </c>
      <c r="F139" s="2">
        <v>-0.37665062799999999</v>
      </c>
      <c r="G139" s="3">
        <v>4.7245985401459799E-8</v>
      </c>
      <c r="H139" s="3">
        <v>1.6899999999999999E-8</v>
      </c>
      <c r="I139" s="3"/>
      <c r="J139" s="2">
        <f t="shared" si="3"/>
        <v>137</v>
      </c>
    </row>
    <row r="140" spans="1:10" x14ac:dyDescent="0.35">
      <c r="A140" s="2" t="s">
        <v>11</v>
      </c>
      <c r="B140" s="2" t="s">
        <v>1</v>
      </c>
      <c r="C140" s="2" t="s">
        <v>78</v>
      </c>
      <c r="D140" s="2">
        <v>-4.3828801730000002</v>
      </c>
      <c r="E140" s="2">
        <v>-0.45870186000000002</v>
      </c>
      <c r="F140" s="2">
        <v>-0.37665062799999999</v>
      </c>
      <c r="G140" s="3">
        <v>4.7245985401459799E-8</v>
      </c>
      <c r="H140" s="3">
        <v>1.6899999999999999E-8</v>
      </c>
      <c r="I140" s="3"/>
      <c r="J140" s="2">
        <f t="shared" si="3"/>
        <v>138</v>
      </c>
    </row>
    <row r="141" spans="1:10" x14ac:dyDescent="0.35">
      <c r="A141" s="2" t="s">
        <v>11</v>
      </c>
      <c r="B141" s="2" t="s">
        <v>1</v>
      </c>
      <c r="C141" s="2" t="s">
        <v>80</v>
      </c>
      <c r="D141" s="2">
        <v>-4.3828801730000002</v>
      </c>
      <c r="E141" s="2">
        <v>-0.45870186000000002</v>
      </c>
      <c r="F141" s="2">
        <v>-0.37665062799999999</v>
      </c>
      <c r="G141" s="3">
        <v>4.7245985401459799E-8</v>
      </c>
      <c r="H141" s="3">
        <v>1.6899999999999999E-8</v>
      </c>
      <c r="I141" s="3"/>
      <c r="J141" s="2">
        <f t="shared" si="3"/>
        <v>139</v>
      </c>
    </row>
    <row r="142" spans="1:10" x14ac:dyDescent="0.35">
      <c r="A142" s="2" t="s">
        <v>11</v>
      </c>
      <c r="B142" s="2" t="s">
        <v>1</v>
      </c>
      <c r="C142" s="2" t="s">
        <v>81</v>
      </c>
      <c r="D142" s="2">
        <v>-4.3828801730000002</v>
      </c>
      <c r="E142" s="2">
        <v>-0.45870186000000002</v>
      </c>
      <c r="F142" s="2">
        <v>-0.37665062799999999</v>
      </c>
      <c r="G142" s="3">
        <v>4.7245985401459799E-8</v>
      </c>
      <c r="H142" s="3">
        <v>1.6899999999999999E-8</v>
      </c>
      <c r="I142" s="3"/>
      <c r="J142" s="2">
        <f t="shared" si="3"/>
        <v>140</v>
      </c>
    </row>
    <row r="143" spans="1:10" x14ac:dyDescent="0.35">
      <c r="A143" s="2" t="s">
        <v>11</v>
      </c>
      <c r="B143" s="2" t="s">
        <v>1</v>
      </c>
      <c r="C143" s="2" t="s">
        <v>84</v>
      </c>
      <c r="D143" s="2">
        <v>-4.3828801730000002</v>
      </c>
      <c r="E143" s="2">
        <v>-0.45870186000000002</v>
      </c>
      <c r="F143" s="2">
        <v>-0.37665062799999999</v>
      </c>
      <c r="G143" s="3">
        <v>4.7245985401459799E-8</v>
      </c>
      <c r="H143" s="3">
        <v>1.6899999999999999E-8</v>
      </c>
      <c r="I143" s="3"/>
      <c r="J143" s="2">
        <f t="shared" si="3"/>
        <v>141</v>
      </c>
    </row>
    <row r="144" spans="1:10" x14ac:dyDescent="0.35">
      <c r="A144" s="2" t="s">
        <v>11</v>
      </c>
      <c r="B144" s="2" t="s">
        <v>1</v>
      </c>
      <c r="C144" s="2" t="s">
        <v>113</v>
      </c>
      <c r="D144" s="2">
        <v>-4.3828801730000002</v>
      </c>
      <c r="E144" s="2">
        <v>-0.45870186000000002</v>
      </c>
      <c r="F144" s="2">
        <v>-0.37665062799999999</v>
      </c>
      <c r="G144" s="3">
        <v>4.7245985401459799E-8</v>
      </c>
      <c r="H144" s="3">
        <v>1.6899999999999999E-8</v>
      </c>
      <c r="I144" s="3"/>
      <c r="J144" s="2">
        <f t="shared" si="3"/>
        <v>142</v>
      </c>
    </row>
    <row r="145" spans="1:10" x14ac:dyDescent="0.35">
      <c r="A145" s="2" t="s">
        <v>11</v>
      </c>
      <c r="B145" s="2" t="s">
        <v>1</v>
      </c>
      <c r="C145" s="2" t="s">
        <v>115</v>
      </c>
      <c r="D145" s="2">
        <v>-4.3828801730000002</v>
      </c>
      <c r="E145" s="2">
        <v>-0.45870186000000002</v>
      </c>
      <c r="F145" s="2">
        <v>-0.37665062799999999</v>
      </c>
      <c r="G145" s="3">
        <v>4.7245985401459799E-8</v>
      </c>
      <c r="H145" s="3">
        <v>1.6899999999999999E-8</v>
      </c>
      <c r="I145" s="3"/>
      <c r="J145" s="2">
        <f t="shared" si="3"/>
        <v>143</v>
      </c>
    </row>
    <row r="146" spans="1:10" x14ac:dyDescent="0.35">
      <c r="A146" s="2" t="s">
        <v>11</v>
      </c>
      <c r="B146" s="2" t="s">
        <v>1</v>
      </c>
      <c r="C146" s="2" t="s">
        <v>116</v>
      </c>
      <c r="D146" s="2">
        <v>-4.3828801730000002</v>
      </c>
      <c r="E146" s="2">
        <v>-0.45870186000000002</v>
      </c>
      <c r="F146" s="2">
        <v>-0.37665062799999999</v>
      </c>
      <c r="G146" s="3">
        <v>4.7245985401459799E-8</v>
      </c>
      <c r="H146" s="3">
        <v>1.6899999999999999E-8</v>
      </c>
      <c r="I146" s="3"/>
      <c r="J146" s="2">
        <f t="shared" si="3"/>
        <v>144</v>
      </c>
    </row>
    <row r="147" spans="1:10" x14ac:dyDescent="0.35">
      <c r="A147" s="2" t="s">
        <v>11</v>
      </c>
      <c r="B147" s="2" t="s">
        <v>1</v>
      </c>
      <c r="C147" s="2" t="s">
        <v>117</v>
      </c>
      <c r="D147" s="2">
        <v>-4.3828801730000002</v>
      </c>
      <c r="E147" s="2">
        <v>-0.45870186000000002</v>
      </c>
      <c r="F147" s="2">
        <v>-0.37665062799999999</v>
      </c>
      <c r="G147" s="3">
        <v>4.7245985401459799E-8</v>
      </c>
      <c r="H147" s="3">
        <v>1.6899999999999999E-8</v>
      </c>
      <c r="I147" s="3"/>
      <c r="J147" s="2">
        <f t="shared" si="3"/>
        <v>145</v>
      </c>
    </row>
    <row r="148" spans="1:10" x14ac:dyDescent="0.35">
      <c r="A148" s="2" t="s">
        <v>11</v>
      </c>
      <c r="B148" s="2" t="s">
        <v>1</v>
      </c>
      <c r="C148" s="2" t="s">
        <v>118</v>
      </c>
      <c r="D148" s="2">
        <v>-4.3828801730000002</v>
      </c>
      <c r="E148" s="2">
        <v>-0.45870186000000002</v>
      </c>
      <c r="F148" s="2">
        <v>-0.37665062799999999</v>
      </c>
      <c r="G148" s="3">
        <v>4.7245985401459799E-8</v>
      </c>
      <c r="H148" s="3">
        <v>1.6899999999999999E-8</v>
      </c>
      <c r="I148" s="3"/>
      <c r="J148" s="2">
        <f t="shared" si="3"/>
        <v>146</v>
      </c>
    </row>
    <row r="149" spans="1:10" x14ac:dyDescent="0.35">
      <c r="A149" s="2" t="s">
        <v>11</v>
      </c>
      <c r="B149" s="2" t="s">
        <v>1</v>
      </c>
      <c r="C149" s="2" t="s">
        <v>121</v>
      </c>
      <c r="D149" s="2">
        <v>-4.3828801730000002</v>
      </c>
      <c r="E149" s="2">
        <v>-0.45870186000000002</v>
      </c>
      <c r="F149" s="2">
        <v>-0.37665062799999999</v>
      </c>
      <c r="G149" s="3">
        <v>4.7245985401459799E-8</v>
      </c>
      <c r="H149" s="3">
        <v>1.6899999999999999E-8</v>
      </c>
      <c r="I149" s="3"/>
      <c r="J149" s="2">
        <f t="shared" si="3"/>
        <v>147</v>
      </c>
    </row>
    <row r="150" spans="1:10" x14ac:dyDescent="0.35">
      <c r="A150" s="2" t="s">
        <v>11</v>
      </c>
      <c r="B150" s="2" t="s">
        <v>1</v>
      </c>
      <c r="C150" s="2" t="s">
        <v>122</v>
      </c>
      <c r="D150" s="2">
        <v>-4.3828801730000002</v>
      </c>
      <c r="E150" s="2">
        <v>-0.45870186000000002</v>
      </c>
      <c r="F150" s="2">
        <v>-0.37665062799999999</v>
      </c>
      <c r="G150" s="3">
        <v>4.7245985401459799E-8</v>
      </c>
      <c r="H150" s="3">
        <v>1.6899999999999999E-8</v>
      </c>
      <c r="I150" s="3"/>
      <c r="J150" s="2">
        <f t="shared" si="3"/>
        <v>148</v>
      </c>
    </row>
    <row r="151" spans="1:10" x14ac:dyDescent="0.35">
      <c r="A151" s="2" t="s">
        <v>11</v>
      </c>
      <c r="B151" s="2" t="s">
        <v>1</v>
      </c>
      <c r="C151" s="2" t="s">
        <v>123</v>
      </c>
      <c r="D151" s="2">
        <v>-4.3828801730000002</v>
      </c>
      <c r="E151" s="2">
        <v>-0.45870186000000002</v>
      </c>
      <c r="F151" s="2">
        <v>-0.37665062799999999</v>
      </c>
      <c r="G151" s="3">
        <v>4.7245985401459799E-8</v>
      </c>
      <c r="H151" s="3">
        <v>1.6899999999999999E-8</v>
      </c>
      <c r="I151" s="3"/>
      <c r="J151" s="2">
        <f t="shared" si="3"/>
        <v>149</v>
      </c>
    </row>
    <row r="152" spans="1:10" x14ac:dyDescent="0.35">
      <c r="A152" s="2" t="s">
        <v>11</v>
      </c>
      <c r="B152" s="2" t="s">
        <v>1</v>
      </c>
      <c r="C152" s="2" t="s">
        <v>124</v>
      </c>
      <c r="D152" s="2">
        <v>-4.3828801730000002</v>
      </c>
      <c r="E152" s="2">
        <v>-0.45870186000000002</v>
      </c>
      <c r="F152" s="2">
        <v>-0.37665062799999999</v>
      </c>
      <c r="G152" s="3">
        <v>4.7245985401459799E-8</v>
      </c>
      <c r="H152" s="3">
        <v>1.6899999999999999E-8</v>
      </c>
      <c r="I152" s="3"/>
      <c r="J152" s="2">
        <f t="shared" si="3"/>
        <v>150</v>
      </c>
    </row>
    <row r="153" spans="1:10" x14ac:dyDescent="0.35">
      <c r="A153" s="2" t="s">
        <v>11</v>
      </c>
      <c r="B153" s="2" t="s">
        <v>1</v>
      </c>
      <c r="C153" s="2" t="s">
        <v>125</v>
      </c>
      <c r="D153" s="2">
        <v>-4.3828801730000002</v>
      </c>
      <c r="E153" s="2">
        <v>-0.45870186000000002</v>
      </c>
      <c r="F153" s="2">
        <v>-0.37665062799999999</v>
      </c>
      <c r="G153" s="3">
        <v>4.7245985401459799E-8</v>
      </c>
      <c r="H153" s="3">
        <v>1.6899999999999999E-8</v>
      </c>
      <c r="I153" s="3"/>
      <c r="J153" s="2">
        <f t="shared" si="3"/>
        <v>151</v>
      </c>
    </row>
    <row r="154" spans="1:10" x14ac:dyDescent="0.35">
      <c r="A154" s="2" t="s">
        <v>11</v>
      </c>
      <c r="B154" s="2" t="s">
        <v>1</v>
      </c>
      <c r="C154" s="2" t="s">
        <v>126</v>
      </c>
      <c r="D154" s="2">
        <v>-4.3828801730000002</v>
      </c>
      <c r="E154" s="2">
        <v>-0.45870186000000002</v>
      </c>
      <c r="F154" s="2">
        <v>-0.37665062799999999</v>
      </c>
      <c r="G154" s="3">
        <v>4.7245985401459799E-8</v>
      </c>
      <c r="H154" s="3">
        <v>1.6899999999999999E-8</v>
      </c>
      <c r="I154" s="3"/>
      <c r="J154" s="2">
        <f t="shared" si="3"/>
        <v>152</v>
      </c>
    </row>
    <row r="155" spans="1:10" x14ac:dyDescent="0.35">
      <c r="A155" s="2" t="s">
        <v>11</v>
      </c>
      <c r="B155" s="2" t="s">
        <v>1</v>
      </c>
      <c r="C155" s="2" t="s">
        <v>127</v>
      </c>
      <c r="D155" s="2">
        <v>-4.3828801730000002</v>
      </c>
      <c r="E155" s="2">
        <v>-0.45870186000000002</v>
      </c>
      <c r="F155" s="2">
        <v>-0.37665062799999999</v>
      </c>
      <c r="G155" s="3">
        <v>4.7245985401459799E-8</v>
      </c>
      <c r="H155" s="3">
        <v>1.6899999999999999E-8</v>
      </c>
      <c r="I155" s="3"/>
      <c r="J155" s="2">
        <f t="shared" si="3"/>
        <v>153</v>
      </c>
    </row>
    <row r="156" spans="1:10" x14ac:dyDescent="0.35">
      <c r="A156" s="2" t="s">
        <v>11</v>
      </c>
      <c r="B156" s="2" t="s">
        <v>1</v>
      </c>
      <c r="C156" s="2" t="s">
        <v>128</v>
      </c>
      <c r="D156" s="2">
        <v>-4.3828801730000002</v>
      </c>
      <c r="E156" s="2">
        <v>-0.45870186000000002</v>
      </c>
      <c r="F156" s="2">
        <v>-0.37665062799999999</v>
      </c>
      <c r="G156" s="3">
        <v>4.7245985401459799E-8</v>
      </c>
      <c r="H156" s="3">
        <v>1.6899999999999999E-8</v>
      </c>
      <c r="I156" s="3"/>
      <c r="J156" s="2">
        <f t="shared" si="3"/>
        <v>154</v>
      </c>
    </row>
    <row r="157" spans="1:10" x14ac:dyDescent="0.35">
      <c r="A157" s="2" t="s">
        <v>11</v>
      </c>
      <c r="B157" s="2" t="s">
        <v>1</v>
      </c>
      <c r="C157" s="2" t="s">
        <v>130</v>
      </c>
      <c r="D157" s="2">
        <v>-4.3828801730000002</v>
      </c>
      <c r="E157" s="2">
        <v>-0.45870186000000002</v>
      </c>
      <c r="F157" s="2">
        <v>-0.37665062799999999</v>
      </c>
      <c r="G157" s="3">
        <v>4.7245985401459799E-8</v>
      </c>
      <c r="H157" s="3">
        <v>1.6899999999999999E-8</v>
      </c>
      <c r="I157" s="3"/>
      <c r="J157" s="2">
        <f t="shared" si="3"/>
        <v>155</v>
      </c>
    </row>
    <row r="158" spans="1:10" x14ac:dyDescent="0.35">
      <c r="A158" s="2" t="s">
        <v>11</v>
      </c>
      <c r="B158" s="2" t="s">
        <v>1</v>
      </c>
      <c r="C158" s="2" t="s">
        <v>133</v>
      </c>
      <c r="D158" s="2">
        <v>-4.3828801730000002</v>
      </c>
      <c r="E158" s="2">
        <v>-0.45870186000000002</v>
      </c>
      <c r="F158" s="2">
        <v>-0.37665062799999999</v>
      </c>
      <c r="G158" s="3">
        <v>4.7245985401459799E-8</v>
      </c>
      <c r="H158" s="3">
        <v>1.6899999999999999E-8</v>
      </c>
      <c r="I158" s="3"/>
      <c r="J158" s="2">
        <f t="shared" si="3"/>
        <v>156</v>
      </c>
    </row>
    <row r="159" spans="1:10" x14ac:dyDescent="0.35">
      <c r="A159" s="2" t="s">
        <v>11</v>
      </c>
      <c r="B159" s="2" t="s">
        <v>1</v>
      </c>
      <c r="C159" s="2" t="s">
        <v>137</v>
      </c>
      <c r="D159" s="2">
        <v>-4.3828801730000002</v>
      </c>
      <c r="E159" s="2">
        <v>-0.45870186000000002</v>
      </c>
      <c r="F159" s="2">
        <v>-0.37665062799999999</v>
      </c>
      <c r="G159" s="3">
        <v>4.7245985401459799E-8</v>
      </c>
      <c r="H159" s="3">
        <v>1.6899999999999999E-8</v>
      </c>
      <c r="I159" s="3"/>
      <c r="J159" s="2">
        <f t="shared" si="3"/>
        <v>157</v>
      </c>
    </row>
    <row r="160" spans="1:10" x14ac:dyDescent="0.35">
      <c r="A160" s="2" t="s">
        <v>11</v>
      </c>
      <c r="B160" s="2" t="s">
        <v>1</v>
      </c>
      <c r="C160" s="2" t="s">
        <v>138</v>
      </c>
      <c r="D160" s="2">
        <v>-4.3828801730000002</v>
      </c>
      <c r="E160" s="2">
        <v>-0.45870186000000002</v>
      </c>
      <c r="F160" s="2">
        <v>-0.37665062799999999</v>
      </c>
      <c r="G160" s="3">
        <v>4.7245985401459799E-8</v>
      </c>
      <c r="H160" s="3">
        <v>1.6899999999999999E-8</v>
      </c>
      <c r="I160" s="3"/>
      <c r="J160" s="2">
        <f t="shared" si="3"/>
        <v>158</v>
      </c>
    </row>
    <row r="161" spans="1:18" x14ac:dyDescent="0.35">
      <c r="A161" s="2" t="s">
        <v>11</v>
      </c>
      <c r="B161" s="2" t="s">
        <v>1</v>
      </c>
      <c r="C161" s="2" t="s">
        <v>139</v>
      </c>
      <c r="D161" s="2">
        <v>-4.3828801730000002</v>
      </c>
      <c r="E161" s="2">
        <v>-0.45870186000000002</v>
      </c>
      <c r="F161" s="2">
        <v>-0.37665062799999999</v>
      </c>
      <c r="G161" s="3">
        <v>4.7245985401459799E-8</v>
      </c>
      <c r="H161" s="3">
        <v>1.6899999999999999E-8</v>
      </c>
      <c r="I161" s="3"/>
      <c r="J161" s="2">
        <f t="shared" si="3"/>
        <v>159</v>
      </c>
    </row>
    <row r="162" spans="1:18" x14ac:dyDescent="0.35">
      <c r="A162" s="2" t="s">
        <v>11</v>
      </c>
      <c r="B162" s="2" t="s">
        <v>1</v>
      </c>
      <c r="C162" s="2" t="s">
        <v>144</v>
      </c>
      <c r="D162" s="2">
        <v>-4.3828801730000002</v>
      </c>
      <c r="E162" s="2">
        <v>-0.45870186000000002</v>
      </c>
      <c r="F162" s="2">
        <v>-0.37665062799999999</v>
      </c>
      <c r="G162" s="3">
        <v>4.7245985401459799E-8</v>
      </c>
      <c r="H162" s="3">
        <v>1.6899999999999999E-8</v>
      </c>
      <c r="I162" s="3"/>
      <c r="J162" s="2">
        <f t="shared" si="3"/>
        <v>160</v>
      </c>
      <c r="O162" s="3"/>
      <c r="P162" s="3"/>
    </row>
    <row r="163" spans="1:18" x14ac:dyDescent="0.35">
      <c r="A163" s="2" t="s">
        <v>11</v>
      </c>
      <c r="B163" s="2" t="s">
        <v>1</v>
      </c>
      <c r="C163" s="2" t="s">
        <v>145</v>
      </c>
      <c r="D163" s="2">
        <v>-4.3828801730000002</v>
      </c>
      <c r="E163" s="2">
        <v>-0.45870186000000002</v>
      </c>
      <c r="F163" s="2">
        <v>-0.37665062799999999</v>
      </c>
      <c r="G163" s="3">
        <v>4.7245985401459799E-8</v>
      </c>
      <c r="H163" s="3">
        <v>1.6899999999999999E-8</v>
      </c>
      <c r="I163" s="3"/>
      <c r="J163" s="2">
        <f t="shared" si="3"/>
        <v>161</v>
      </c>
      <c r="O163" s="3"/>
    </row>
    <row r="164" spans="1:18" x14ac:dyDescent="0.35">
      <c r="A164" s="2" t="s">
        <v>11</v>
      </c>
      <c r="B164" s="2" t="s">
        <v>1</v>
      </c>
      <c r="C164" s="2" t="s">
        <v>146</v>
      </c>
      <c r="D164" s="2">
        <v>-4.3828801730000002</v>
      </c>
      <c r="E164" s="2">
        <v>-0.45870186000000002</v>
      </c>
      <c r="F164" s="2">
        <v>-0.37665062799999999</v>
      </c>
      <c r="G164" s="3">
        <v>4.7245985401459799E-8</v>
      </c>
      <c r="H164" s="3">
        <v>1.6899999999999999E-8</v>
      </c>
      <c r="I164" s="3"/>
      <c r="J164" s="2">
        <f t="shared" si="3"/>
        <v>162</v>
      </c>
      <c r="O164" s="3"/>
    </row>
    <row r="165" spans="1:18" x14ac:dyDescent="0.35">
      <c r="A165" s="2" t="s">
        <v>11</v>
      </c>
      <c r="B165" s="2" t="s">
        <v>1</v>
      </c>
      <c r="C165" s="2" t="s">
        <v>147</v>
      </c>
      <c r="D165" s="2">
        <v>-4.3828801730000002</v>
      </c>
      <c r="E165" s="2">
        <v>-0.45870186000000002</v>
      </c>
      <c r="F165" s="2">
        <v>-0.37665062799999999</v>
      </c>
      <c r="G165" s="3">
        <v>4.7245985401459799E-8</v>
      </c>
      <c r="H165" s="3">
        <v>1.6899999999999999E-8</v>
      </c>
      <c r="I165" s="3"/>
      <c r="J165" s="2">
        <f t="shared" si="3"/>
        <v>163</v>
      </c>
      <c r="O165" s="3"/>
    </row>
    <row r="166" spans="1:18" x14ac:dyDescent="0.35">
      <c r="A166" s="2" t="s">
        <v>11</v>
      </c>
      <c r="B166" s="2" t="s">
        <v>1</v>
      </c>
      <c r="C166" s="2" t="s">
        <v>148</v>
      </c>
      <c r="D166" s="2">
        <v>-4.3828801730000002</v>
      </c>
      <c r="E166" s="2">
        <v>-0.45870186000000002</v>
      </c>
      <c r="F166" s="2">
        <v>-0.37665062799999999</v>
      </c>
      <c r="G166" s="3">
        <v>4.7245985401459799E-8</v>
      </c>
      <c r="H166" s="3">
        <v>1.6899999999999999E-8</v>
      </c>
      <c r="I166" s="3"/>
      <c r="J166" s="2">
        <f t="shared" si="3"/>
        <v>164</v>
      </c>
      <c r="Q166" s="3"/>
      <c r="R166" s="3"/>
    </row>
    <row r="167" spans="1:18" x14ac:dyDescent="0.35">
      <c r="A167" s="2" t="s">
        <v>11</v>
      </c>
      <c r="B167" s="2" t="s">
        <v>1</v>
      </c>
      <c r="C167" s="2" t="s">
        <v>149</v>
      </c>
      <c r="D167" s="2">
        <v>-4.3828801730000002</v>
      </c>
      <c r="E167" s="2">
        <v>-0.45870186000000002</v>
      </c>
      <c r="F167" s="2">
        <v>-0.37665062799999999</v>
      </c>
      <c r="G167" s="3">
        <v>4.7245985401459799E-8</v>
      </c>
      <c r="H167" s="3">
        <v>1.6899999999999999E-8</v>
      </c>
      <c r="I167" s="3"/>
      <c r="J167" s="2">
        <f t="shared" si="3"/>
        <v>165</v>
      </c>
      <c r="Q167" s="3"/>
      <c r="R167" s="3"/>
    </row>
    <row r="168" spans="1:18" x14ac:dyDescent="0.35">
      <c r="A168" s="2" t="s">
        <v>11</v>
      </c>
      <c r="B168" s="2" t="s">
        <v>1</v>
      </c>
      <c r="C168" s="2" t="s">
        <v>150</v>
      </c>
      <c r="D168" s="2">
        <v>-4.3828801730000002</v>
      </c>
      <c r="E168" s="2">
        <v>-0.45870186000000002</v>
      </c>
      <c r="F168" s="2">
        <v>-0.37665062799999999</v>
      </c>
      <c r="G168" s="3">
        <v>4.7245985401459799E-8</v>
      </c>
      <c r="H168" s="3">
        <v>1.6899999999999999E-8</v>
      </c>
      <c r="I168" s="3"/>
      <c r="J168" s="2">
        <f t="shared" si="3"/>
        <v>166</v>
      </c>
      <c r="Q168" s="3"/>
      <c r="R168" s="3"/>
    </row>
    <row r="169" spans="1:18" x14ac:dyDescent="0.35">
      <c r="A169" s="2" t="s">
        <v>11</v>
      </c>
      <c r="B169" s="2" t="s">
        <v>1</v>
      </c>
      <c r="C169" s="2" t="s">
        <v>151</v>
      </c>
      <c r="D169" s="2">
        <v>-4.3828801730000002</v>
      </c>
      <c r="E169" s="2">
        <v>-0.45870186000000002</v>
      </c>
      <c r="F169" s="2">
        <v>-0.37665062799999999</v>
      </c>
      <c r="G169" s="3">
        <v>4.7245985401459799E-8</v>
      </c>
      <c r="H169" s="3">
        <v>1.6899999999999999E-8</v>
      </c>
      <c r="I169" s="3"/>
      <c r="J169" s="2">
        <f t="shared" si="3"/>
        <v>167</v>
      </c>
      <c r="Q169" s="3"/>
      <c r="R169" s="3"/>
    </row>
    <row r="170" spans="1:18" x14ac:dyDescent="0.35">
      <c r="A170" s="2" t="s">
        <v>11</v>
      </c>
      <c r="B170" s="2" t="s">
        <v>1</v>
      </c>
      <c r="C170" s="2" t="s">
        <v>152</v>
      </c>
      <c r="D170" s="2">
        <v>-4.3828801730000002</v>
      </c>
      <c r="E170" s="2">
        <v>-0.45870186000000002</v>
      </c>
      <c r="F170" s="2">
        <v>-0.37665062799999999</v>
      </c>
      <c r="G170" s="3">
        <v>4.7245985401459799E-8</v>
      </c>
      <c r="H170" s="3">
        <v>1.6899999999999999E-8</v>
      </c>
      <c r="I170" s="3"/>
      <c r="J170" s="2">
        <f t="shared" si="3"/>
        <v>168</v>
      </c>
      <c r="Q170" s="3"/>
      <c r="R170" s="3"/>
    </row>
    <row r="171" spans="1:18" x14ac:dyDescent="0.35">
      <c r="A171" s="2" t="s">
        <v>11</v>
      </c>
      <c r="B171" s="2" t="s">
        <v>1</v>
      </c>
      <c r="C171" s="2" t="s">
        <v>153</v>
      </c>
      <c r="D171" s="2">
        <v>-4.3828801730000002</v>
      </c>
      <c r="E171" s="2">
        <v>-0.45870186000000002</v>
      </c>
      <c r="F171" s="2">
        <v>-0.37665062799999999</v>
      </c>
      <c r="G171" s="3">
        <v>4.7245985401459799E-8</v>
      </c>
      <c r="H171" s="3">
        <v>1.6899999999999999E-8</v>
      </c>
      <c r="I171" s="3"/>
      <c r="J171" s="2">
        <f t="shared" si="3"/>
        <v>169</v>
      </c>
      <c r="Q171" s="3"/>
      <c r="R171" s="3"/>
    </row>
    <row r="172" spans="1:18" x14ac:dyDescent="0.35">
      <c r="A172" s="2" t="s">
        <v>11</v>
      </c>
      <c r="B172" s="2" t="s">
        <v>1</v>
      </c>
      <c r="C172" s="2" t="s">
        <v>154</v>
      </c>
      <c r="D172" s="2">
        <v>-4.3828801730000002</v>
      </c>
      <c r="E172" s="2">
        <v>-0.45870186000000002</v>
      </c>
      <c r="F172" s="2">
        <v>-0.37665062799999999</v>
      </c>
      <c r="G172" s="3">
        <v>4.7245985401459799E-8</v>
      </c>
      <c r="H172" s="3">
        <v>1.6899999999999999E-8</v>
      </c>
      <c r="I172" s="3"/>
      <c r="J172" s="2">
        <f t="shared" si="3"/>
        <v>170</v>
      </c>
      <c r="Q172" s="3"/>
      <c r="R172" s="3"/>
    </row>
    <row r="173" spans="1:18" x14ac:dyDescent="0.35">
      <c r="A173" s="2" t="s">
        <v>11</v>
      </c>
      <c r="B173" s="2" t="s">
        <v>1</v>
      </c>
      <c r="C173" s="2" t="s">
        <v>155</v>
      </c>
      <c r="D173" s="2">
        <v>-4.3828801730000002</v>
      </c>
      <c r="E173" s="2">
        <v>-0.45870186000000002</v>
      </c>
      <c r="F173" s="2">
        <v>-0.37665062799999999</v>
      </c>
      <c r="G173" s="3">
        <v>4.7245985401459799E-8</v>
      </c>
      <c r="H173" s="3">
        <v>1.6899999999999999E-8</v>
      </c>
      <c r="I173" s="3"/>
      <c r="J173" s="2">
        <f t="shared" si="3"/>
        <v>171</v>
      </c>
      <c r="Q173" s="3"/>
      <c r="R173" s="3"/>
    </row>
    <row r="174" spans="1:18" x14ac:dyDescent="0.35">
      <c r="A174" s="2" t="s">
        <v>11</v>
      </c>
      <c r="B174" s="2" t="s">
        <v>1</v>
      </c>
      <c r="C174" s="2" t="s">
        <v>156</v>
      </c>
      <c r="D174" s="2">
        <v>-4.3828801730000002</v>
      </c>
      <c r="E174" s="2">
        <v>-0.45870186000000002</v>
      </c>
      <c r="F174" s="2">
        <v>-0.37665062799999999</v>
      </c>
      <c r="G174" s="3">
        <v>4.7245985401459799E-8</v>
      </c>
      <c r="H174" s="3">
        <v>1.6899999999999999E-8</v>
      </c>
      <c r="I174" s="3"/>
      <c r="J174" s="2">
        <f t="shared" si="3"/>
        <v>172</v>
      </c>
      <c r="Q174" s="3"/>
      <c r="R174" s="3"/>
    </row>
    <row r="175" spans="1:18" x14ac:dyDescent="0.35">
      <c r="A175" s="2" t="s">
        <v>11</v>
      </c>
      <c r="B175" s="2" t="s">
        <v>1</v>
      </c>
      <c r="C175" s="2" t="s">
        <v>157</v>
      </c>
      <c r="D175" s="2">
        <v>-4.3828801730000002</v>
      </c>
      <c r="E175" s="2">
        <v>-0.45870186000000002</v>
      </c>
      <c r="F175" s="2">
        <v>-0.37665062799999999</v>
      </c>
      <c r="G175" s="3">
        <v>4.7245985401459799E-8</v>
      </c>
      <c r="H175" s="3">
        <v>1.6899999999999999E-8</v>
      </c>
      <c r="I175" s="3"/>
      <c r="J175" s="2">
        <f t="shared" si="3"/>
        <v>173</v>
      </c>
      <c r="Q175" s="3"/>
      <c r="R175" s="3"/>
    </row>
    <row r="176" spans="1:18" x14ac:dyDescent="0.35">
      <c r="A176" s="2" t="s">
        <v>11</v>
      </c>
      <c r="B176" s="2" t="s">
        <v>1</v>
      </c>
      <c r="C176" s="2" t="s">
        <v>158</v>
      </c>
      <c r="D176" s="2">
        <v>-4.3828801730000002</v>
      </c>
      <c r="E176" s="2">
        <v>-0.45870186000000002</v>
      </c>
      <c r="F176" s="2">
        <v>-0.37665062799999999</v>
      </c>
      <c r="G176" s="3">
        <v>4.7245985401459799E-8</v>
      </c>
      <c r="H176" s="3">
        <v>1.6899999999999999E-8</v>
      </c>
      <c r="I176" s="3"/>
      <c r="J176" s="2">
        <f t="shared" si="3"/>
        <v>174</v>
      </c>
      <c r="Q176" s="3"/>
      <c r="R176" s="3"/>
    </row>
    <row r="177" spans="1:18" x14ac:dyDescent="0.35">
      <c r="A177" s="2" t="s">
        <v>11</v>
      </c>
      <c r="B177" s="2" t="s">
        <v>1</v>
      </c>
      <c r="C177" s="2" t="s">
        <v>159</v>
      </c>
      <c r="D177" s="2">
        <v>-4.3828801730000002</v>
      </c>
      <c r="E177" s="2">
        <v>-0.45870186000000002</v>
      </c>
      <c r="F177" s="2">
        <v>-0.37665062799999999</v>
      </c>
      <c r="G177" s="3">
        <v>4.7245985401459799E-8</v>
      </c>
      <c r="H177" s="3">
        <v>1.6899999999999999E-8</v>
      </c>
      <c r="I177" s="3"/>
      <c r="J177" s="2">
        <f t="shared" si="3"/>
        <v>175</v>
      </c>
      <c r="Q177" s="3"/>
      <c r="R177" s="3"/>
    </row>
    <row r="178" spans="1:18" x14ac:dyDescent="0.35">
      <c r="A178" s="2" t="s">
        <v>11</v>
      </c>
      <c r="B178" s="2" t="s">
        <v>1</v>
      </c>
      <c r="C178" s="2" t="s">
        <v>160</v>
      </c>
      <c r="D178" s="2">
        <v>-4.3828801730000002</v>
      </c>
      <c r="E178" s="2">
        <v>-0.45870186000000002</v>
      </c>
      <c r="F178" s="2">
        <v>-0.37665062799999999</v>
      </c>
      <c r="G178" s="3">
        <v>4.7245985401459799E-8</v>
      </c>
      <c r="H178" s="3">
        <v>1.6899999999999999E-8</v>
      </c>
      <c r="I178" s="3"/>
      <c r="J178" s="2">
        <f t="shared" si="3"/>
        <v>176</v>
      </c>
      <c r="Q178" s="3"/>
      <c r="R178" s="3"/>
    </row>
    <row r="179" spans="1:18" x14ac:dyDescent="0.35">
      <c r="A179" s="2" t="s">
        <v>11</v>
      </c>
      <c r="B179" s="2" t="s">
        <v>1</v>
      </c>
      <c r="C179" s="2" t="s">
        <v>161</v>
      </c>
      <c r="D179" s="2">
        <v>-4.3828801730000002</v>
      </c>
      <c r="E179" s="2">
        <v>-0.45870186000000002</v>
      </c>
      <c r="F179" s="2">
        <v>-0.37665062799999999</v>
      </c>
      <c r="G179" s="3">
        <v>4.7245985401459799E-8</v>
      </c>
      <c r="H179" s="3">
        <v>1.6899999999999999E-8</v>
      </c>
      <c r="I179" s="3"/>
      <c r="J179" s="2">
        <f t="shared" si="3"/>
        <v>177</v>
      </c>
      <c r="Q179" s="3"/>
      <c r="R179" s="3"/>
    </row>
    <row r="180" spans="1:18" x14ac:dyDescent="0.35">
      <c r="A180" s="2" t="s">
        <v>11</v>
      </c>
      <c r="B180" s="2" t="s">
        <v>1</v>
      </c>
      <c r="C180" s="2" t="s">
        <v>162</v>
      </c>
      <c r="D180" s="2">
        <v>-4.3828801730000002</v>
      </c>
      <c r="E180" s="2">
        <v>-0.45870186000000002</v>
      </c>
      <c r="F180" s="2">
        <v>-0.37665062799999999</v>
      </c>
      <c r="G180" s="3">
        <v>4.7245985401459799E-8</v>
      </c>
      <c r="H180" s="3">
        <v>1.6899999999999999E-8</v>
      </c>
      <c r="I180" s="3"/>
      <c r="J180" s="2">
        <f t="shared" si="3"/>
        <v>178</v>
      </c>
      <c r="Q180" s="3"/>
      <c r="R180" s="3"/>
    </row>
    <row r="181" spans="1:18" x14ac:dyDescent="0.35">
      <c r="A181" s="2" t="s">
        <v>11</v>
      </c>
      <c r="B181" s="2" t="s">
        <v>1</v>
      </c>
      <c r="C181" s="2" t="s">
        <v>163</v>
      </c>
      <c r="D181" s="2">
        <v>-4.3828801730000002</v>
      </c>
      <c r="E181" s="2">
        <v>-0.45870186000000002</v>
      </c>
      <c r="F181" s="2">
        <v>-0.37665062799999999</v>
      </c>
      <c r="G181" s="3">
        <v>4.7245985401459799E-8</v>
      </c>
      <c r="H181" s="3">
        <v>1.6899999999999999E-8</v>
      </c>
      <c r="I181" s="3"/>
      <c r="J181" s="2">
        <f t="shared" si="3"/>
        <v>179</v>
      </c>
      <c r="Q181" s="3"/>
      <c r="R181" s="3"/>
    </row>
    <row r="182" spans="1:18" x14ac:dyDescent="0.35">
      <c r="A182" s="2" t="s">
        <v>11</v>
      </c>
      <c r="B182" s="2" t="s">
        <v>1</v>
      </c>
      <c r="C182" s="2" t="s">
        <v>164</v>
      </c>
      <c r="D182" s="2">
        <v>-4.3828801730000002</v>
      </c>
      <c r="E182" s="2">
        <v>-0.45870186000000002</v>
      </c>
      <c r="F182" s="2">
        <v>-0.37665062799999999</v>
      </c>
      <c r="G182" s="3">
        <v>4.7245985401459799E-8</v>
      </c>
      <c r="H182" s="3">
        <v>1.6899999999999999E-8</v>
      </c>
      <c r="I182" s="3"/>
      <c r="J182" s="2">
        <f t="shared" si="3"/>
        <v>180</v>
      </c>
      <c r="Q182" s="3"/>
      <c r="R182" s="3"/>
    </row>
    <row r="183" spans="1:18" x14ac:dyDescent="0.35">
      <c r="A183" s="2" t="s">
        <v>11</v>
      </c>
      <c r="B183" s="2" t="s">
        <v>1</v>
      </c>
      <c r="C183" s="2" t="s">
        <v>165</v>
      </c>
      <c r="D183" s="2">
        <v>-4.3828801730000002</v>
      </c>
      <c r="E183" s="2">
        <v>-0.45870186000000002</v>
      </c>
      <c r="F183" s="2">
        <v>-0.37665062799999999</v>
      </c>
      <c r="G183" s="3">
        <v>4.7245985401459799E-8</v>
      </c>
      <c r="H183" s="3">
        <v>1.6899999999999999E-8</v>
      </c>
      <c r="I183" s="3"/>
      <c r="J183" s="2">
        <f t="shared" si="3"/>
        <v>181</v>
      </c>
      <c r="Q183" s="3"/>
      <c r="R183" s="3"/>
    </row>
    <row r="184" spans="1:18" x14ac:dyDescent="0.35">
      <c r="A184" s="2" t="s">
        <v>11</v>
      </c>
      <c r="B184" s="2" t="s">
        <v>1</v>
      </c>
      <c r="C184" s="2" t="s">
        <v>166</v>
      </c>
      <c r="D184" s="2">
        <v>-4.3828801730000002</v>
      </c>
      <c r="E184" s="2">
        <v>-0.45870186000000002</v>
      </c>
      <c r="F184" s="2">
        <v>-0.37665062799999999</v>
      </c>
      <c r="G184" s="3">
        <v>4.7245985401459799E-8</v>
      </c>
      <c r="H184" s="3">
        <v>1.6899999999999999E-8</v>
      </c>
      <c r="I184" s="3"/>
      <c r="J184" s="2">
        <f t="shared" si="3"/>
        <v>182</v>
      </c>
      <c r="Q184" s="3"/>
      <c r="R184" s="3"/>
    </row>
    <row r="185" spans="1:18" x14ac:dyDescent="0.35">
      <c r="A185" s="2" t="s">
        <v>11</v>
      </c>
      <c r="B185" s="2" t="s">
        <v>1</v>
      </c>
      <c r="C185" s="2" t="s">
        <v>167</v>
      </c>
      <c r="D185" s="2">
        <v>-4.3828801730000002</v>
      </c>
      <c r="E185" s="2">
        <v>-0.45870186000000002</v>
      </c>
      <c r="F185" s="2">
        <v>-0.37665062799999999</v>
      </c>
      <c r="G185" s="3">
        <v>4.7245985401459799E-8</v>
      </c>
      <c r="H185" s="3">
        <v>1.6899999999999999E-8</v>
      </c>
      <c r="I185" s="3"/>
      <c r="J185" s="2">
        <f t="shared" si="3"/>
        <v>183</v>
      </c>
      <c r="Q185" s="3"/>
      <c r="R185" s="3"/>
    </row>
    <row r="186" spans="1:18" x14ac:dyDescent="0.35">
      <c r="A186" s="2" t="s">
        <v>11</v>
      </c>
      <c r="B186" s="2" t="s">
        <v>1</v>
      </c>
      <c r="C186" s="2" t="s">
        <v>168</v>
      </c>
      <c r="D186" s="2">
        <v>-4.3828801730000002</v>
      </c>
      <c r="E186" s="2">
        <v>-0.45870186000000002</v>
      </c>
      <c r="F186" s="2">
        <v>-0.37665062799999999</v>
      </c>
      <c r="G186" s="3">
        <v>4.7245985401459799E-8</v>
      </c>
      <c r="H186" s="3">
        <v>1.6899999999999999E-8</v>
      </c>
      <c r="I186" s="3"/>
      <c r="J186" s="2">
        <f t="shared" si="3"/>
        <v>184</v>
      </c>
      <c r="Q186" s="3"/>
      <c r="R186" s="3"/>
    </row>
    <row r="187" spans="1:18" x14ac:dyDescent="0.35">
      <c r="A187" s="2" t="s">
        <v>11</v>
      </c>
      <c r="B187" s="2" t="s">
        <v>1</v>
      </c>
      <c r="C187" s="2" t="s">
        <v>170</v>
      </c>
      <c r="D187" s="2">
        <v>-4.3828801730000002</v>
      </c>
      <c r="E187" s="2">
        <v>-0.45870186000000002</v>
      </c>
      <c r="F187" s="2">
        <v>-0.37665062799999999</v>
      </c>
      <c r="G187" s="3">
        <v>4.7245985401459799E-8</v>
      </c>
      <c r="H187" s="3">
        <v>1.6899999999999999E-8</v>
      </c>
      <c r="I187" s="3"/>
      <c r="J187" s="2">
        <f t="shared" si="3"/>
        <v>185</v>
      </c>
      <c r="Q187" s="3"/>
      <c r="R187" s="3"/>
    </row>
    <row r="188" spans="1:18" x14ac:dyDescent="0.35">
      <c r="A188" s="2" t="s">
        <v>11</v>
      </c>
      <c r="B188" s="2" t="s">
        <v>1</v>
      </c>
      <c r="C188" s="2" t="s">
        <v>171</v>
      </c>
      <c r="D188" s="2">
        <v>-4.3828801730000002</v>
      </c>
      <c r="E188" s="2">
        <v>-0.45870186000000002</v>
      </c>
      <c r="F188" s="2">
        <v>-0.37665062799999999</v>
      </c>
      <c r="G188" s="3">
        <v>4.7245985401459799E-8</v>
      </c>
      <c r="H188" s="3">
        <v>1.6899999999999999E-8</v>
      </c>
      <c r="I188" s="3"/>
      <c r="J188" s="2">
        <f t="shared" si="3"/>
        <v>186</v>
      </c>
      <c r="Q188" s="3"/>
      <c r="R188" s="3"/>
    </row>
    <row r="189" spans="1:18" x14ac:dyDescent="0.35">
      <c r="A189" s="2" t="s">
        <v>11</v>
      </c>
      <c r="B189" s="2" t="s">
        <v>1</v>
      </c>
      <c r="C189" s="2" t="s">
        <v>179</v>
      </c>
      <c r="D189" s="2">
        <v>-4.3828801730000002</v>
      </c>
      <c r="E189" s="2">
        <v>-0.45870186000000002</v>
      </c>
      <c r="F189" s="2">
        <v>-0.37665062799999999</v>
      </c>
      <c r="G189" s="3">
        <v>4.7245985401459799E-8</v>
      </c>
      <c r="H189" s="3">
        <v>1.6899999999999999E-8</v>
      </c>
      <c r="I189" s="3"/>
      <c r="J189" s="2">
        <f t="shared" si="3"/>
        <v>187</v>
      </c>
      <c r="Q189" s="3"/>
      <c r="R189" s="3"/>
    </row>
    <row r="190" spans="1:18" x14ac:dyDescent="0.35">
      <c r="A190" s="2" t="s">
        <v>11</v>
      </c>
      <c r="B190" s="2" t="s">
        <v>1</v>
      </c>
      <c r="C190" s="2" t="s">
        <v>26</v>
      </c>
      <c r="D190" s="2">
        <v>-5.1294058400000004</v>
      </c>
      <c r="E190" s="2">
        <v>-0.41637705899999999</v>
      </c>
      <c r="F190" s="2">
        <v>-0.335588726</v>
      </c>
      <c r="G190" s="3">
        <v>4.7245985401459799E-8</v>
      </c>
      <c r="H190" s="3">
        <v>1.07E-8</v>
      </c>
      <c r="I190" s="3"/>
      <c r="J190" s="2">
        <f t="shared" si="3"/>
        <v>188</v>
      </c>
      <c r="Q190" s="3"/>
      <c r="R190" s="3"/>
    </row>
    <row r="191" spans="1:18" x14ac:dyDescent="0.35">
      <c r="A191" s="2" t="s">
        <v>11</v>
      </c>
      <c r="B191" s="2" t="s">
        <v>1</v>
      </c>
      <c r="C191" s="2" t="s">
        <v>27</v>
      </c>
      <c r="D191" s="2">
        <v>-5.1294058400000004</v>
      </c>
      <c r="E191" s="2">
        <v>-0.41637705899999999</v>
      </c>
      <c r="F191" s="2">
        <v>-0.335588726</v>
      </c>
      <c r="G191" s="3">
        <v>4.7245985401459799E-8</v>
      </c>
      <c r="H191" s="3">
        <v>1.07E-8</v>
      </c>
      <c r="I191" s="3"/>
      <c r="J191" s="2">
        <f t="shared" si="3"/>
        <v>189</v>
      </c>
      <c r="Q191" s="3"/>
      <c r="R191" s="3"/>
    </row>
    <row r="192" spans="1:18" x14ac:dyDescent="0.35">
      <c r="A192" s="2" t="s">
        <v>11</v>
      </c>
      <c r="B192" s="2" t="s">
        <v>1</v>
      </c>
      <c r="C192" s="2" t="s">
        <v>34</v>
      </c>
      <c r="D192" s="2">
        <v>-5.1294058400000004</v>
      </c>
      <c r="E192" s="2">
        <v>-0.41637705899999999</v>
      </c>
      <c r="F192" s="2">
        <v>-0.335588726</v>
      </c>
      <c r="G192" s="3">
        <v>4.7245985401459799E-8</v>
      </c>
      <c r="H192" s="3">
        <v>1.07E-8</v>
      </c>
      <c r="I192" s="3"/>
      <c r="J192" s="2">
        <f t="shared" si="3"/>
        <v>190</v>
      </c>
      <c r="Q192" s="3"/>
      <c r="R192" s="3"/>
    </row>
    <row r="193" spans="1:18" x14ac:dyDescent="0.35">
      <c r="A193" s="2" t="s">
        <v>11</v>
      </c>
      <c r="B193" s="2" t="s">
        <v>1</v>
      </c>
      <c r="C193" s="2" t="s">
        <v>37</v>
      </c>
      <c r="D193" s="2">
        <v>-5.1294058400000004</v>
      </c>
      <c r="E193" s="2">
        <v>-0.41637705899999999</v>
      </c>
      <c r="F193" s="2">
        <v>-0.335588726</v>
      </c>
      <c r="G193" s="3">
        <v>4.7245985401459799E-8</v>
      </c>
      <c r="H193" s="3">
        <v>1.07E-8</v>
      </c>
      <c r="I193" s="3"/>
      <c r="J193" s="2">
        <f t="shared" si="3"/>
        <v>191</v>
      </c>
      <c r="Q193" s="3"/>
      <c r="R193" s="3"/>
    </row>
    <row r="194" spans="1:18" x14ac:dyDescent="0.35">
      <c r="A194" s="2" t="s">
        <v>11</v>
      </c>
      <c r="B194" s="2" t="s">
        <v>1</v>
      </c>
      <c r="C194" s="2" t="s">
        <v>43</v>
      </c>
      <c r="D194" s="2">
        <v>-5.1294058400000004</v>
      </c>
      <c r="E194" s="2">
        <v>-0.41637705899999999</v>
      </c>
      <c r="F194" s="2">
        <v>-0.335588726</v>
      </c>
      <c r="G194" s="3">
        <v>4.7245985401459799E-8</v>
      </c>
      <c r="H194" s="3">
        <v>1.07E-8</v>
      </c>
      <c r="I194" s="3"/>
      <c r="J194" s="2">
        <f t="shared" si="3"/>
        <v>192</v>
      </c>
      <c r="Q194" s="3"/>
      <c r="R194" s="3"/>
    </row>
    <row r="195" spans="1:18" x14ac:dyDescent="0.35">
      <c r="A195" s="2" t="s">
        <v>11</v>
      </c>
      <c r="B195" s="2" t="s">
        <v>1</v>
      </c>
      <c r="C195" s="2" t="s">
        <v>44</v>
      </c>
      <c r="D195" s="2">
        <v>-5.1294058400000004</v>
      </c>
      <c r="E195" s="2">
        <v>-0.41637705899999999</v>
      </c>
      <c r="F195" s="2">
        <v>-0.335588726</v>
      </c>
      <c r="G195" s="3">
        <v>4.7245985401459799E-8</v>
      </c>
      <c r="H195" s="3">
        <v>1.07E-8</v>
      </c>
      <c r="I195" s="3"/>
      <c r="J195" s="2">
        <f t="shared" si="3"/>
        <v>193</v>
      </c>
      <c r="Q195" s="3"/>
      <c r="R195" s="3"/>
    </row>
    <row r="196" spans="1:18" x14ac:dyDescent="0.35">
      <c r="A196" s="2" t="s">
        <v>11</v>
      </c>
      <c r="B196" s="2" t="s">
        <v>1</v>
      </c>
      <c r="C196" s="2" t="s">
        <v>45</v>
      </c>
      <c r="D196" s="2">
        <v>-5.1294058400000004</v>
      </c>
      <c r="E196" s="2">
        <v>-0.41637705899999999</v>
      </c>
      <c r="F196" s="2">
        <v>-0.335588726</v>
      </c>
      <c r="G196" s="3">
        <v>4.7245985401459799E-8</v>
      </c>
      <c r="H196" s="3">
        <v>1.07E-8</v>
      </c>
      <c r="I196" s="3"/>
      <c r="J196" s="2">
        <f t="shared" si="3"/>
        <v>194</v>
      </c>
      <c r="Q196" s="3"/>
      <c r="R196" s="3"/>
    </row>
    <row r="197" spans="1:18" x14ac:dyDescent="0.35">
      <c r="A197" s="2" t="s">
        <v>11</v>
      </c>
      <c r="B197" s="2" t="s">
        <v>1</v>
      </c>
      <c r="C197" s="2" t="s">
        <v>46</v>
      </c>
      <c r="D197" s="2">
        <v>-5.1294058400000004</v>
      </c>
      <c r="E197" s="2">
        <v>-0.41637705899999999</v>
      </c>
      <c r="F197" s="2">
        <v>-0.335588726</v>
      </c>
      <c r="G197" s="3">
        <v>4.7245985401459799E-8</v>
      </c>
      <c r="H197" s="3">
        <v>1.07E-8</v>
      </c>
      <c r="I197" s="3"/>
      <c r="J197" s="2">
        <f t="shared" ref="J197:J260" si="4">J196+1</f>
        <v>195</v>
      </c>
      <c r="Q197" s="3"/>
      <c r="R197" s="3"/>
    </row>
    <row r="198" spans="1:18" x14ac:dyDescent="0.35">
      <c r="A198" s="2" t="s">
        <v>11</v>
      </c>
      <c r="B198" s="2" t="s">
        <v>1</v>
      </c>
      <c r="C198" s="2" t="s">
        <v>47</v>
      </c>
      <c r="D198" s="2">
        <v>-5.1294058400000004</v>
      </c>
      <c r="E198" s="2">
        <v>-0.41637705899999999</v>
      </c>
      <c r="F198" s="2">
        <v>-0.335588726</v>
      </c>
      <c r="G198" s="3">
        <v>4.7245985401459799E-8</v>
      </c>
      <c r="H198" s="3">
        <v>1.07E-8</v>
      </c>
      <c r="I198" s="3"/>
      <c r="J198" s="2">
        <f t="shared" si="4"/>
        <v>196</v>
      </c>
      <c r="Q198" s="3"/>
      <c r="R198" s="3"/>
    </row>
    <row r="199" spans="1:18" x14ac:dyDescent="0.35">
      <c r="A199" s="2" t="s">
        <v>11</v>
      </c>
      <c r="B199" s="2" t="s">
        <v>1</v>
      </c>
      <c r="C199" s="2" t="s">
        <v>48</v>
      </c>
      <c r="D199" s="2">
        <v>-5.1294058400000004</v>
      </c>
      <c r="E199" s="2">
        <v>-0.41637705899999999</v>
      </c>
      <c r="F199" s="2">
        <v>-0.335588726</v>
      </c>
      <c r="G199" s="3">
        <v>4.7245985401459799E-8</v>
      </c>
      <c r="H199" s="3">
        <v>1.07E-8</v>
      </c>
      <c r="I199" s="3"/>
      <c r="J199" s="2">
        <f t="shared" si="4"/>
        <v>197</v>
      </c>
      <c r="Q199" s="3"/>
      <c r="R199" s="3"/>
    </row>
    <row r="200" spans="1:18" x14ac:dyDescent="0.35">
      <c r="A200" s="2" t="s">
        <v>11</v>
      </c>
      <c r="B200" s="2" t="s">
        <v>1</v>
      </c>
      <c r="C200" s="2" t="s">
        <v>49</v>
      </c>
      <c r="D200" s="2">
        <v>-5.1294058400000004</v>
      </c>
      <c r="E200" s="2">
        <v>-0.41637705899999999</v>
      </c>
      <c r="F200" s="2">
        <v>-0.335588726</v>
      </c>
      <c r="G200" s="3">
        <v>4.7245985401459799E-8</v>
      </c>
      <c r="H200" s="3">
        <v>1.07E-8</v>
      </c>
      <c r="I200" s="3"/>
      <c r="J200" s="2">
        <f t="shared" si="4"/>
        <v>198</v>
      </c>
      <c r="Q200" s="3"/>
      <c r="R200" s="3"/>
    </row>
    <row r="201" spans="1:18" x14ac:dyDescent="0.35">
      <c r="A201" s="2" t="s">
        <v>11</v>
      </c>
      <c r="B201" s="2" t="s">
        <v>1</v>
      </c>
      <c r="C201" s="2" t="s">
        <v>50</v>
      </c>
      <c r="D201" s="2">
        <v>-5.1294058400000004</v>
      </c>
      <c r="E201" s="2">
        <v>-0.41637705899999999</v>
      </c>
      <c r="F201" s="2">
        <v>-0.335588726</v>
      </c>
      <c r="G201" s="3">
        <v>4.7245985401459799E-8</v>
      </c>
      <c r="H201" s="3">
        <v>1.07E-8</v>
      </c>
      <c r="I201" s="3"/>
      <c r="J201" s="2">
        <f t="shared" si="4"/>
        <v>199</v>
      </c>
      <c r="Q201" s="3"/>
      <c r="R201" s="3"/>
    </row>
    <row r="202" spans="1:18" x14ac:dyDescent="0.35">
      <c r="A202" s="2" t="s">
        <v>11</v>
      </c>
      <c r="B202" s="2" t="s">
        <v>1</v>
      </c>
      <c r="C202" s="2" t="s">
        <v>8</v>
      </c>
      <c r="D202" s="2">
        <v>-5.1294058400000004</v>
      </c>
      <c r="E202" s="2">
        <v>-0.41637705899999999</v>
      </c>
      <c r="F202" s="2">
        <v>-0.335588726</v>
      </c>
      <c r="G202" s="3">
        <v>4.7245985401459799E-8</v>
      </c>
      <c r="H202" s="3">
        <v>1.07E-8</v>
      </c>
      <c r="I202" s="3"/>
      <c r="J202" s="2">
        <f t="shared" si="4"/>
        <v>200</v>
      </c>
      <c r="Q202" s="3"/>
      <c r="R202" s="3"/>
    </row>
    <row r="203" spans="1:18" x14ac:dyDescent="0.35">
      <c r="A203" s="2" t="s">
        <v>11</v>
      </c>
      <c r="B203" s="2" t="s">
        <v>1</v>
      </c>
      <c r="C203" s="2" t="s">
        <v>51</v>
      </c>
      <c r="D203" s="2">
        <v>-5.1294058400000004</v>
      </c>
      <c r="E203" s="2">
        <v>-0.41637705899999999</v>
      </c>
      <c r="F203" s="2">
        <v>-0.335588726</v>
      </c>
      <c r="G203" s="3">
        <v>4.7245985401459799E-8</v>
      </c>
      <c r="H203" s="3">
        <v>1.07E-8</v>
      </c>
      <c r="I203" s="3"/>
      <c r="J203" s="2">
        <f t="shared" si="4"/>
        <v>201</v>
      </c>
      <c r="Q203" s="3"/>
      <c r="R203" s="3"/>
    </row>
    <row r="204" spans="1:18" x14ac:dyDescent="0.35">
      <c r="A204" s="2" t="s">
        <v>11</v>
      </c>
      <c r="B204" s="2" t="s">
        <v>1</v>
      </c>
      <c r="C204" s="2" t="s">
        <v>52</v>
      </c>
      <c r="D204" s="2">
        <v>-5.1294058400000004</v>
      </c>
      <c r="E204" s="2">
        <v>-0.41637705899999999</v>
      </c>
      <c r="F204" s="2">
        <v>-0.335588726</v>
      </c>
      <c r="G204" s="3">
        <v>4.7245985401459799E-8</v>
      </c>
      <c r="H204" s="3">
        <v>1.07E-8</v>
      </c>
      <c r="I204" s="3"/>
      <c r="J204" s="2">
        <f t="shared" si="4"/>
        <v>202</v>
      </c>
      <c r="Q204" s="3"/>
      <c r="R204" s="3"/>
    </row>
    <row r="205" spans="1:18" x14ac:dyDescent="0.35">
      <c r="A205" s="2" t="s">
        <v>11</v>
      </c>
      <c r="B205" s="2" t="s">
        <v>1</v>
      </c>
      <c r="C205" s="2" t="s">
        <v>53</v>
      </c>
      <c r="D205" s="2">
        <v>-5.1294058400000004</v>
      </c>
      <c r="E205" s="2">
        <v>-0.41637705899999999</v>
      </c>
      <c r="F205" s="2">
        <v>-0.335588726</v>
      </c>
      <c r="G205" s="3">
        <v>4.7245985401459799E-8</v>
      </c>
      <c r="H205" s="3">
        <v>1.07E-8</v>
      </c>
      <c r="I205" s="3"/>
      <c r="J205" s="2">
        <f t="shared" si="4"/>
        <v>203</v>
      </c>
      <c r="Q205" s="3"/>
      <c r="R205" s="3"/>
    </row>
    <row r="206" spans="1:18" x14ac:dyDescent="0.35">
      <c r="A206" s="2" t="s">
        <v>11</v>
      </c>
      <c r="B206" s="2" t="s">
        <v>1</v>
      </c>
      <c r="C206" s="2" t="s">
        <v>54</v>
      </c>
      <c r="D206" s="2">
        <v>-5.1294058400000004</v>
      </c>
      <c r="E206" s="2">
        <v>-0.41637705899999999</v>
      </c>
      <c r="F206" s="2">
        <v>-0.335588726</v>
      </c>
      <c r="G206" s="3">
        <v>4.7245985401459799E-8</v>
      </c>
      <c r="H206" s="3">
        <v>1.07E-8</v>
      </c>
      <c r="I206" s="3"/>
      <c r="J206" s="2">
        <f t="shared" si="4"/>
        <v>204</v>
      </c>
      <c r="Q206" s="3"/>
      <c r="R206" s="3"/>
    </row>
    <row r="207" spans="1:18" x14ac:dyDescent="0.35">
      <c r="A207" s="2" t="s">
        <v>11</v>
      </c>
      <c r="B207" s="2" t="s">
        <v>1</v>
      </c>
      <c r="C207" s="2" t="s">
        <v>55</v>
      </c>
      <c r="D207" s="2">
        <v>-5.1294058400000004</v>
      </c>
      <c r="E207" s="2">
        <v>-0.41637705899999999</v>
      </c>
      <c r="F207" s="2">
        <v>-0.335588726</v>
      </c>
      <c r="G207" s="3">
        <v>4.7245985401459799E-8</v>
      </c>
      <c r="H207" s="3">
        <v>1.07E-8</v>
      </c>
      <c r="I207" s="3"/>
      <c r="J207" s="2">
        <f t="shared" si="4"/>
        <v>205</v>
      </c>
      <c r="Q207" s="3"/>
      <c r="R207" s="3"/>
    </row>
    <row r="208" spans="1:18" x14ac:dyDescent="0.35">
      <c r="A208" s="2" t="s">
        <v>11</v>
      </c>
      <c r="B208" s="2" t="s">
        <v>1</v>
      </c>
      <c r="C208" s="2" t="s">
        <v>56</v>
      </c>
      <c r="D208" s="2">
        <v>-5.1294058400000004</v>
      </c>
      <c r="E208" s="2">
        <v>-0.41637705899999999</v>
      </c>
      <c r="F208" s="2">
        <v>-0.335588726</v>
      </c>
      <c r="G208" s="3">
        <v>4.7245985401459799E-8</v>
      </c>
      <c r="H208" s="3">
        <v>1.07E-8</v>
      </c>
      <c r="I208" s="3"/>
      <c r="J208" s="2">
        <f t="shared" si="4"/>
        <v>206</v>
      </c>
      <c r="Q208" s="3"/>
      <c r="R208" s="3"/>
    </row>
    <row r="209" spans="1:18" x14ac:dyDescent="0.35">
      <c r="A209" s="2" t="s">
        <v>11</v>
      </c>
      <c r="B209" s="2" t="s">
        <v>1</v>
      </c>
      <c r="C209" s="2" t="s">
        <v>57</v>
      </c>
      <c r="D209" s="2">
        <v>-5.1294058400000004</v>
      </c>
      <c r="E209" s="2">
        <v>-0.41637705899999999</v>
      </c>
      <c r="F209" s="2">
        <v>-0.335588726</v>
      </c>
      <c r="G209" s="3">
        <v>4.7245985401459799E-8</v>
      </c>
      <c r="H209" s="3">
        <v>1.07E-8</v>
      </c>
      <c r="I209" s="3"/>
      <c r="J209" s="2">
        <f t="shared" si="4"/>
        <v>207</v>
      </c>
      <c r="Q209" s="3"/>
      <c r="R209" s="3"/>
    </row>
    <row r="210" spans="1:18" x14ac:dyDescent="0.35">
      <c r="A210" s="2" t="s">
        <v>11</v>
      </c>
      <c r="B210" s="2" t="s">
        <v>1</v>
      </c>
      <c r="C210" s="2" t="s">
        <v>58</v>
      </c>
      <c r="D210" s="2">
        <v>-5.1294058400000004</v>
      </c>
      <c r="E210" s="2">
        <v>-0.41637705899999999</v>
      </c>
      <c r="F210" s="2">
        <v>-0.335588726</v>
      </c>
      <c r="G210" s="3">
        <v>4.7245985401459799E-8</v>
      </c>
      <c r="H210" s="3">
        <v>1.07E-8</v>
      </c>
      <c r="I210" s="3"/>
      <c r="J210" s="2">
        <f t="shared" si="4"/>
        <v>208</v>
      </c>
      <c r="Q210" s="3"/>
      <c r="R210" s="3"/>
    </row>
    <row r="211" spans="1:18" x14ac:dyDescent="0.35">
      <c r="A211" s="2" t="s">
        <v>11</v>
      </c>
      <c r="B211" s="2" t="s">
        <v>1</v>
      </c>
      <c r="C211" s="2" t="s">
        <v>59</v>
      </c>
      <c r="D211" s="2">
        <v>-5.1294058400000004</v>
      </c>
      <c r="E211" s="2">
        <v>-0.41637705899999999</v>
      </c>
      <c r="F211" s="2">
        <v>-0.335588726</v>
      </c>
      <c r="G211" s="3">
        <v>4.7245985401459799E-8</v>
      </c>
      <c r="H211" s="3">
        <v>1.07E-8</v>
      </c>
      <c r="I211" s="3"/>
      <c r="J211" s="2">
        <f t="shared" si="4"/>
        <v>209</v>
      </c>
      <c r="Q211" s="3"/>
      <c r="R211" s="3"/>
    </row>
    <row r="212" spans="1:18" x14ac:dyDescent="0.35">
      <c r="A212" s="2" t="s">
        <v>11</v>
      </c>
      <c r="B212" s="2" t="s">
        <v>1</v>
      </c>
      <c r="C212" s="2" t="s">
        <v>60</v>
      </c>
      <c r="D212" s="2">
        <v>-5.1294058400000004</v>
      </c>
      <c r="E212" s="2">
        <v>-0.41637705899999999</v>
      </c>
      <c r="F212" s="2">
        <v>-0.335588726</v>
      </c>
      <c r="G212" s="3">
        <v>4.7245985401459799E-8</v>
      </c>
      <c r="H212" s="3">
        <v>1.07E-8</v>
      </c>
      <c r="I212" s="3"/>
      <c r="J212" s="2">
        <f t="shared" si="4"/>
        <v>210</v>
      </c>
      <c r="Q212" s="3"/>
      <c r="R212" s="3"/>
    </row>
    <row r="213" spans="1:18" x14ac:dyDescent="0.35">
      <c r="A213" s="2" t="s">
        <v>11</v>
      </c>
      <c r="B213" s="2" t="s">
        <v>1</v>
      </c>
      <c r="C213" s="2" t="s">
        <v>61</v>
      </c>
      <c r="D213" s="2">
        <v>-5.1294058400000004</v>
      </c>
      <c r="E213" s="2">
        <v>-0.41637705899999999</v>
      </c>
      <c r="F213" s="2">
        <v>-0.335588726</v>
      </c>
      <c r="G213" s="3">
        <v>4.7245985401459799E-8</v>
      </c>
      <c r="H213" s="3">
        <v>1.07E-8</v>
      </c>
      <c r="I213" s="3"/>
      <c r="J213" s="2">
        <f t="shared" si="4"/>
        <v>211</v>
      </c>
      <c r="Q213" s="3"/>
      <c r="R213" s="3"/>
    </row>
    <row r="214" spans="1:18" x14ac:dyDescent="0.35">
      <c r="A214" s="2" t="s">
        <v>11</v>
      </c>
      <c r="B214" s="2" t="s">
        <v>1</v>
      </c>
      <c r="C214" s="2" t="s">
        <v>62</v>
      </c>
      <c r="D214" s="2">
        <v>-5.1294058400000004</v>
      </c>
      <c r="E214" s="2">
        <v>-0.41637705899999999</v>
      </c>
      <c r="F214" s="2">
        <v>-0.335588726</v>
      </c>
      <c r="G214" s="3">
        <v>4.7245985401459799E-8</v>
      </c>
      <c r="H214" s="3">
        <v>1.07E-8</v>
      </c>
      <c r="I214" s="3"/>
      <c r="J214" s="2">
        <f t="shared" si="4"/>
        <v>212</v>
      </c>
      <c r="Q214" s="3"/>
      <c r="R214" s="3"/>
    </row>
    <row r="215" spans="1:18" x14ac:dyDescent="0.35">
      <c r="A215" s="2" t="s">
        <v>11</v>
      </c>
      <c r="B215" s="2" t="s">
        <v>1</v>
      </c>
      <c r="C215" s="2" t="s">
        <v>63</v>
      </c>
      <c r="D215" s="2">
        <v>-5.1294058400000004</v>
      </c>
      <c r="E215" s="2">
        <v>-0.41637705899999999</v>
      </c>
      <c r="F215" s="2">
        <v>-0.335588726</v>
      </c>
      <c r="G215" s="3">
        <v>4.7245985401459799E-8</v>
      </c>
      <c r="H215" s="3">
        <v>1.07E-8</v>
      </c>
      <c r="I215" s="3"/>
      <c r="J215" s="2">
        <f t="shared" si="4"/>
        <v>213</v>
      </c>
      <c r="Q215" s="3"/>
      <c r="R215" s="3"/>
    </row>
    <row r="216" spans="1:18" x14ac:dyDescent="0.35">
      <c r="A216" s="2" t="s">
        <v>11</v>
      </c>
      <c r="B216" s="2" t="s">
        <v>1</v>
      </c>
      <c r="C216" s="2" t="s">
        <v>65</v>
      </c>
      <c r="D216" s="2">
        <v>-5.1294058400000004</v>
      </c>
      <c r="E216" s="2">
        <v>-0.41637705899999999</v>
      </c>
      <c r="F216" s="2">
        <v>-0.335588726</v>
      </c>
      <c r="G216" s="3">
        <v>4.7245985401459799E-8</v>
      </c>
      <c r="H216" s="3">
        <v>1.07E-8</v>
      </c>
      <c r="I216" s="3"/>
      <c r="J216" s="2">
        <f t="shared" si="4"/>
        <v>214</v>
      </c>
      <c r="Q216" s="3"/>
      <c r="R216" s="3"/>
    </row>
    <row r="217" spans="1:18" x14ac:dyDescent="0.35">
      <c r="A217" s="2" t="s">
        <v>11</v>
      </c>
      <c r="B217" s="2" t="s">
        <v>1</v>
      </c>
      <c r="C217" s="2" t="s">
        <v>66</v>
      </c>
      <c r="D217" s="2">
        <v>-5.1294058400000004</v>
      </c>
      <c r="E217" s="2">
        <v>-0.41637705899999999</v>
      </c>
      <c r="F217" s="2">
        <v>-0.335588726</v>
      </c>
      <c r="G217" s="3">
        <v>4.7245985401459799E-8</v>
      </c>
      <c r="H217" s="3">
        <v>1.07E-8</v>
      </c>
      <c r="I217" s="3"/>
      <c r="J217" s="2">
        <f t="shared" si="4"/>
        <v>215</v>
      </c>
      <c r="Q217" s="3"/>
      <c r="R217" s="3"/>
    </row>
    <row r="218" spans="1:18" x14ac:dyDescent="0.35">
      <c r="A218" s="2" t="s">
        <v>11</v>
      </c>
      <c r="B218" s="2" t="s">
        <v>1</v>
      </c>
      <c r="C218" s="2" t="s">
        <v>67</v>
      </c>
      <c r="D218" s="2">
        <v>-5.1294058400000004</v>
      </c>
      <c r="E218" s="2">
        <v>-0.41637705899999999</v>
      </c>
      <c r="F218" s="2">
        <v>-0.335588726</v>
      </c>
      <c r="G218" s="3">
        <v>4.7245985401459799E-8</v>
      </c>
      <c r="H218" s="3">
        <v>1.07E-8</v>
      </c>
      <c r="I218" s="3"/>
      <c r="J218" s="2">
        <f t="shared" si="4"/>
        <v>216</v>
      </c>
      <c r="Q218" s="3"/>
      <c r="R218" s="3"/>
    </row>
    <row r="219" spans="1:18" x14ac:dyDescent="0.35">
      <c r="A219" s="2" t="s">
        <v>11</v>
      </c>
      <c r="B219" s="2" t="s">
        <v>1</v>
      </c>
      <c r="C219" s="2" t="s">
        <v>68</v>
      </c>
      <c r="D219" s="2">
        <v>-5.1294058400000004</v>
      </c>
      <c r="E219" s="2">
        <v>-0.41637705899999999</v>
      </c>
      <c r="F219" s="2">
        <v>-0.335588726</v>
      </c>
      <c r="G219" s="3">
        <v>4.7245985401459799E-8</v>
      </c>
      <c r="H219" s="3">
        <v>1.07E-8</v>
      </c>
      <c r="I219" s="3"/>
      <c r="J219" s="2">
        <f t="shared" si="4"/>
        <v>217</v>
      </c>
      <c r="Q219" s="3"/>
      <c r="R219" s="3"/>
    </row>
    <row r="220" spans="1:18" x14ac:dyDescent="0.35">
      <c r="A220" s="2" t="s">
        <v>11</v>
      </c>
      <c r="B220" s="2" t="s">
        <v>1</v>
      </c>
      <c r="C220" s="2" t="s">
        <v>79</v>
      </c>
      <c r="D220" s="2">
        <v>-5.1294058400000004</v>
      </c>
      <c r="E220" s="2">
        <v>-0.41637705899999999</v>
      </c>
      <c r="F220" s="2">
        <v>-0.335588726</v>
      </c>
      <c r="G220" s="3">
        <v>4.7245985401459799E-8</v>
      </c>
      <c r="H220" s="3">
        <v>1.07E-8</v>
      </c>
      <c r="I220" s="3"/>
      <c r="J220" s="2">
        <f t="shared" si="4"/>
        <v>218</v>
      </c>
      <c r="Q220" s="3"/>
      <c r="R220" s="3"/>
    </row>
    <row r="221" spans="1:18" x14ac:dyDescent="0.35">
      <c r="A221" s="2" t="s">
        <v>11</v>
      </c>
      <c r="B221" s="2" t="s">
        <v>1</v>
      </c>
      <c r="C221" s="2" t="s">
        <v>82</v>
      </c>
      <c r="D221" s="2">
        <v>-5.1294058400000004</v>
      </c>
      <c r="E221" s="2">
        <v>-0.41637705899999999</v>
      </c>
      <c r="F221" s="2">
        <v>-0.335588726</v>
      </c>
      <c r="G221" s="3">
        <v>4.7245985401459799E-8</v>
      </c>
      <c r="H221" s="3">
        <v>1.07E-8</v>
      </c>
      <c r="I221" s="3"/>
      <c r="J221" s="2">
        <f t="shared" si="4"/>
        <v>219</v>
      </c>
      <c r="Q221" s="3"/>
      <c r="R221" s="3"/>
    </row>
    <row r="222" spans="1:18" x14ac:dyDescent="0.35">
      <c r="A222" s="2" t="s">
        <v>11</v>
      </c>
      <c r="B222" s="2" t="s">
        <v>1</v>
      </c>
      <c r="C222" s="2" t="s">
        <v>85</v>
      </c>
      <c r="D222" s="2">
        <v>-5.1294058400000004</v>
      </c>
      <c r="E222" s="2">
        <v>-0.41637705899999999</v>
      </c>
      <c r="F222" s="2">
        <v>-0.335588726</v>
      </c>
      <c r="G222" s="3">
        <v>4.7245985401459799E-8</v>
      </c>
      <c r="H222" s="3">
        <v>1.07E-8</v>
      </c>
      <c r="I222" s="3"/>
      <c r="J222" s="2">
        <f t="shared" si="4"/>
        <v>220</v>
      </c>
      <c r="Q222" s="3"/>
      <c r="R222" s="3"/>
    </row>
    <row r="223" spans="1:18" x14ac:dyDescent="0.35">
      <c r="A223" s="2" t="s">
        <v>11</v>
      </c>
      <c r="B223" s="2" t="s">
        <v>1</v>
      </c>
      <c r="C223" s="2" t="s">
        <v>86</v>
      </c>
      <c r="D223" s="2">
        <v>-5.1294058400000004</v>
      </c>
      <c r="E223" s="2">
        <v>-0.41637705899999999</v>
      </c>
      <c r="F223" s="2">
        <v>-0.335588726</v>
      </c>
      <c r="G223" s="3">
        <v>4.7245985401459799E-8</v>
      </c>
      <c r="H223" s="3">
        <v>1.07E-8</v>
      </c>
      <c r="I223" s="3"/>
      <c r="J223" s="2">
        <f t="shared" si="4"/>
        <v>221</v>
      </c>
      <c r="Q223" s="3"/>
      <c r="R223" s="3"/>
    </row>
    <row r="224" spans="1:18" x14ac:dyDescent="0.35">
      <c r="A224" s="2" t="s">
        <v>11</v>
      </c>
      <c r="B224" s="2" t="s">
        <v>1</v>
      </c>
      <c r="C224" s="2" t="s">
        <v>87</v>
      </c>
      <c r="D224" s="2">
        <v>-5.1294058400000004</v>
      </c>
      <c r="E224" s="2">
        <v>-0.41637705899999999</v>
      </c>
      <c r="F224" s="2">
        <v>-0.335588726</v>
      </c>
      <c r="G224" s="3">
        <v>4.7245985401459799E-8</v>
      </c>
      <c r="H224" s="3">
        <v>1.07E-8</v>
      </c>
      <c r="I224" s="3"/>
      <c r="J224" s="2">
        <f t="shared" si="4"/>
        <v>222</v>
      </c>
      <c r="Q224" s="3"/>
      <c r="R224" s="3"/>
    </row>
    <row r="225" spans="1:18" x14ac:dyDescent="0.35">
      <c r="A225" s="2" t="s">
        <v>11</v>
      </c>
      <c r="B225" s="2" t="s">
        <v>1</v>
      </c>
      <c r="C225" s="2" t="s">
        <v>90</v>
      </c>
      <c r="D225" s="2">
        <v>-5.1294058400000004</v>
      </c>
      <c r="E225" s="2">
        <v>-0.41637705899999999</v>
      </c>
      <c r="F225" s="2">
        <v>-0.335588726</v>
      </c>
      <c r="G225" s="3">
        <v>4.7245985401459799E-8</v>
      </c>
      <c r="H225" s="3">
        <v>1.07E-8</v>
      </c>
      <c r="I225" s="3"/>
      <c r="J225" s="2">
        <f t="shared" si="4"/>
        <v>223</v>
      </c>
      <c r="Q225" s="3"/>
      <c r="R225" s="3"/>
    </row>
    <row r="226" spans="1:18" x14ac:dyDescent="0.35">
      <c r="A226" s="2" t="s">
        <v>11</v>
      </c>
      <c r="B226" s="2" t="s">
        <v>1</v>
      </c>
      <c r="C226" s="2" t="s">
        <v>91</v>
      </c>
      <c r="D226" s="2">
        <v>-5.1294058400000004</v>
      </c>
      <c r="E226" s="2">
        <v>-0.41637705899999999</v>
      </c>
      <c r="F226" s="2">
        <v>-0.335588726</v>
      </c>
      <c r="G226" s="3">
        <v>4.7245985401459799E-8</v>
      </c>
      <c r="H226" s="3">
        <v>1.07E-8</v>
      </c>
      <c r="I226" s="3"/>
      <c r="J226" s="2">
        <f t="shared" si="4"/>
        <v>224</v>
      </c>
      <c r="Q226" s="3"/>
      <c r="R226" s="3"/>
    </row>
    <row r="227" spans="1:18" x14ac:dyDescent="0.35">
      <c r="A227" s="2" t="s">
        <v>11</v>
      </c>
      <c r="B227" s="2" t="s">
        <v>1</v>
      </c>
      <c r="C227" s="2" t="s">
        <v>92</v>
      </c>
      <c r="D227" s="2">
        <v>-5.1294058400000004</v>
      </c>
      <c r="E227" s="2">
        <v>-0.41637705899999999</v>
      </c>
      <c r="F227" s="2">
        <v>-0.335588726</v>
      </c>
      <c r="G227" s="3">
        <v>4.7245985401459799E-8</v>
      </c>
      <c r="H227" s="3">
        <v>1.07E-8</v>
      </c>
      <c r="I227" s="3"/>
      <c r="J227" s="2">
        <f t="shared" si="4"/>
        <v>225</v>
      </c>
      <c r="Q227" s="3"/>
      <c r="R227" s="3"/>
    </row>
    <row r="228" spans="1:18" x14ac:dyDescent="0.35">
      <c r="A228" s="2" t="s">
        <v>11</v>
      </c>
      <c r="B228" s="2" t="s">
        <v>1</v>
      </c>
      <c r="C228" s="2" t="s">
        <v>93</v>
      </c>
      <c r="D228" s="2">
        <v>-5.1294058400000004</v>
      </c>
      <c r="E228" s="2">
        <v>-0.41637705899999999</v>
      </c>
      <c r="F228" s="2">
        <v>-0.335588726</v>
      </c>
      <c r="G228" s="3">
        <v>4.7245985401459799E-8</v>
      </c>
      <c r="H228" s="3">
        <v>1.07E-8</v>
      </c>
      <c r="I228" s="3"/>
      <c r="J228" s="2">
        <f t="shared" si="4"/>
        <v>226</v>
      </c>
      <c r="Q228" s="3"/>
      <c r="R228" s="3"/>
    </row>
    <row r="229" spans="1:18" x14ac:dyDescent="0.35">
      <c r="A229" s="2" t="s">
        <v>11</v>
      </c>
      <c r="B229" s="2" t="s">
        <v>1</v>
      </c>
      <c r="C229" s="2" t="s">
        <v>94</v>
      </c>
      <c r="D229" s="2">
        <v>-5.1294058400000004</v>
      </c>
      <c r="E229" s="2">
        <v>-0.41637705899999999</v>
      </c>
      <c r="F229" s="2">
        <v>-0.335588726</v>
      </c>
      <c r="G229" s="3">
        <v>4.7245985401459799E-8</v>
      </c>
      <c r="H229" s="3">
        <v>1.07E-8</v>
      </c>
      <c r="I229" s="3"/>
      <c r="J229" s="2">
        <f t="shared" si="4"/>
        <v>227</v>
      </c>
      <c r="Q229" s="3"/>
      <c r="R229" s="3"/>
    </row>
    <row r="230" spans="1:18" x14ac:dyDescent="0.35">
      <c r="A230" s="2" t="s">
        <v>11</v>
      </c>
      <c r="B230" s="2" t="s">
        <v>1</v>
      </c>
      <c r="C230" s="2" t="s">
        <v>95</v>
      </c>
      <c r="D230" s="2">
        <v>-5.1294058400000004</v>
      </c>
      <c r="E230" s="2">
        <v>-0.41637705899999999</v>
      </c>
      <c r="F230" s="2">
        <v>-0.335588726</v>
      </c>
      <c r="G230" s="3">
        <v>4.7245985401459799E-8</v>
      </c>
      <c r="H230" s="3">
        <v>1.07E-8</v>
      </c>
      <c r="I230" s="3"/>
      <c r="J230" s="2">
        <f t="shared" si="4"/>
        <v>228</v>
      </c>
      <c r="Q230" s="3"/>
      <c r="R230" s="3"/>
    </row>
    <row r="231" spans="1:18" x14ac:dyDescent="0.35">
      <c r="A231" s="2" t="s">
        <v>11</v>
      </c>
      <c r="B231" s="2" t="s">
        <v>1</v>
      </c>
      <c r="C231" s="2" t="s">
        <v>96</v>
      </c>
      <c r="D231" s="2">
        <v>-5.1294058400000004</v>
      </c>
      <c r="E231" s="2">
        <v>-0.41637705899999999</v>
      </c>
      <c r="F231" s="2">
        <v>-0.335588726</v>
      </c>
      <c r="G231" s="3">
        <v>4.7245985401459799E-8</v>
      </c>
      <c r="H231" s="3">
        <v>1.07E-8</v>
      </c>
      <c r="I231" s="3"/>
      <c r="J231" s="2">
        <f t="shared" si="4"/>
        <v>229</v>
      </c>
      <c r="Q231" s="3"/>
      <c r="R231" s="3"/>
    </row>
    <row r="232" spans="1:18" x14ac:dyDescent="0.35">
      <c r="A232" s="2" t="s">
        <v>11</v>
      </c>
      <c r="B232" s="2" t="s">
        <v>1</v>
      </c>
      <c r="C232" s="2" t="s">
        <v>97</v>
      </c>
      <c r="D232" s="2">
        <v>-5.1294058400000004</v>
      </c>
      <c r="E232" s="2">
        <v>-0.41637705899999999</v>
      </c>
      <c r="F232" s="2">
        <v>-0.335588726</v>
      </c>
      <c r="G232" s="3">
        <v>4.7245985401459799E-8</v>
      </c>
      <c r="H232" s="3">
        <v>1.07E-8</v>
      </c>
      <c r="I232" s="3"/>
      <c r="J232" s="2">
        <f t="shared" si="4"/>
        <v>230</v>
      </c>
      <c r="Q232" s="3"/>
      <c r="R232" s="3"/>
    </row>
    <row r="233" spans="1:18" x14ac:dyDescent="0.35">
      <c r="A233" s="2" t="s">
        <v>11</v>
      </c>
      <c r="B233" s="2" t="s">
        <v>1</v>
      </c>
      <c r="C233" s="2" t="s">
        <v>98</v>
      </c>
      <c r="D233" s="2">
        <v>-5.1294058400000004</v>
      </c>
      <c r="E233" s="2">
        <v>-0.41637705899999999</v>
      </c>
      <c r="F233" s="2">
        <v>-0.335588726</v>
      </c>
      <c r="G233" s="3">
        <v>4.7245985401459799E-8</v>
      </c>
      <c r="H233" s="3">
        <v>1.07E-8</v>
      </c>
      <c r="I233" s="3"/>
      <c r="J233" s="2">
        <f t="shared" si="4"/>
        <v>231</v>
      </c>
      <c r="Q233" s="3"/>
      <c r="R233" s="3"/>
    </row>
    <row r="234" spans="1:18" x14ac:dyDescent="0.35">
      <c r="A234" s="2" t="s">
        <v>11</v>
      </c>
      <c r="B234" s="2" t="s">
        <v>1</v>
      </c>
      <c r="C234" s="2" t="s">
        <v>99</v>
      </c>
      <c r="D234" s="2">
        <v>-5.1294058400000004</v>
      </c>
      <c r="E234" s="2">
        <v>-0.41637705899999999</v>
      </c>
      <c r="F234" s="2">
        <v>-0.335588726</v>
      </c>
      <c r="G234" s="3">
        <v>4.7245985401459799E-8</v>
      </c>
      <c r="H234" s="3">
        <v>1.07E-8</v>
      </c>
      <c r="I234" s="3"/>
      <c r="J234" s="2">
        <f t="shared" si="4"/>
        <v>232</v>
      </c>
      <c r="Q234" s="3"/>
      <c r="R234" s="3"/>
    </row>
    <row r="235" spans="1:18" x14ac:dyDescent="0.35">
      <c r="A235" s="2" t="s">
        <v>11</v>
      </c>
      <c r="B235" s="2" t="s">
        <v>1</v>
      </c>
      <c r="C235" s="2" t="s">
        <v>100</v>
      </c>
      <c r="D235" s="2">
        <v>-5.1294058400000004</v>
      </c>
      <c r="E235" s="2">
        <v>-0.41637705899999999</v>
      </c>
      <c r="F235" s="2">
        <v>-0.335588726</v>
      </c>
      <c r="G235" s="3">
        <v>4.7245985401459799E-8</v>
      </c>
      <c r="H235" s="3">
        <v>1.07E-8</v>
      </c>
      <c r="I235" s="3"/>
      <c r="J235" s="2">
        <f t="shared" si="4"/>
        <v>233</v>
      </c>
      <c r="Q235" s="3"/>
      <c r="R235" s="3"/>
    </row>
    <row r="236" spans="1:18" x14ac:dyDescent="0.35">
      <c r="A236" s="2" t="s">
        <v>11</v>
      </c>
      <c r="B236" s="2" t="s">
        <v>1</v>
      </c>
      <c r="C236" s="2" t="s">
        <v>101</v>
      </c>
      <c r="D236" s="2">
        <v>-5.1294058400000004</v>
      </c>
      <c r="E236" s="2">
        <v>-0.41637705899999999</v>
      </c>
      <c r="F236" s="2">
        <v>-0.335588726</v>
      </c>
      <c r="G236" s="3">
        <v>4.7245985401459799E-8</v>
      </c>
      <c r="H236" s="3">
        <v>1.07E-8</v>
      </c>
      <c r="I236" s="3"/>
      <c r="J236" s="2">
        <f t="shared" si="4"/>
        <v>234</v>
      </c>
      <c r="Q236" s="3"/>
      <c r="R236" s="3"/>
    </row>
    <row r="237" spans="1:18" x14ac:dyDescent="0.35">
      <c r="A237" s="2" t="s">
        <v>11</v>
      </c>
      <c r="B237" s="2" t="s">
        <v>1</v>
      </c>
      <c r="C237" s="2" t="s">
        <v>102</v>
      </c>
      <c r="D237" s="2">
        <v>-5.1294058400000004</v>
      </c>
      <c r="E237" s="2">
        <v>-0.41637705899999999</v>
      </c>
      <c r="F237" s="2">
        <v>-0.335588726</v>
      </c>
      <c r="G237" s="3">
        <v>4.7245985401459799E-8</v>
      </c>
      <c r="H237" s="3">
        <v>1.07E-8</v>
      </c>
      <c r="I237" s="3"/>
      <c r="J237" s="2">
        <f t="shared" si="4"/>
        <v>235</v>
      </c>
      <c r="Q237" s="3"/>
      <c r="R237" s="3"/>
    </row>
    <row r="238" spans="1:18" x14ac:dyDescent="0.35">
      <c r="A238" s="2" t="s">
        <v>11</v>
      </c>
      <c r="B238" s="2" t="s">
        <v>1</v>
      </c>
      <c r="C238" s="2" t="s">
        <v>103</v>
      </c>
      <c r="D238" s="2">
        <v>-5.1294058400000004</v>
      </c>
      <c r="E238" s="2">
        <v>-0.41637705899999999</v>
      </c>
      <c r="F238" s="2">
        <v>-0.335588726</v>
      </c>
      <c r="G238" s="3">
        <v>4.7245985401459799E-8</v>
      </c>
      <c r="H238" s="3">
        <v>1.07E-8</v>
      </c>
      <c r="I238" s="3"/>
      <c r="J238" s="2">
        <f t="shared" si="4"/>
        <v>236</v>
      </c>
      <c r="Q238" s="3"/>
      <c r="R238" s="3"/>
    </row>
    <row r="239" spans="1:18" x14ac:dyDescent="0.35">
      <c r="A239" s="2" t="s">
        <v>11</v>
      </c>
      <c r="B239" s="2" t="s">
        <v>1</v>
      </c>
      <c r="C239" s="2" t="s">
        <v>104</v>
      </c>
      <c r="D239" s="2">
        <v>-5.1294058400000004</v>
      </c>
      <c r="E239" s="2">
        <v>-0.41637705899999999</v>
      </c>
      <c r="F239" s="2">
        <v>-0.335588726</v>
      </c>
      <c r="G239" s="3">
        <v>4.7245985401459799E-8</v>
      </c>
      <c r="H239" s="3">
        <v>1.07E-8</v>
      </c>
      <c r="I239" s="3"/>
      <c r="J239" s="2">
        <f t="shared" si="4"/>
        <v>237</v>
      </c>
      <c r="Q239" s="3"/>
      <c r="R239" s="3"/>
    </row>
    <row r="240" spans="1:18" x14ac:dyDescent="0.35">
      <c r="A240" s="2" t="s">
        <v>11</v>
      </c>
      <c r="B240" s="2" t="s">
        <v>1</v>
      </c>
      <c r="C240" s="2" t="s">
        <v>105</v>
      </c>
      <c r="D240" s="2">
        <v>-5.1294058400000004</v>
      </c>
      <c r="E240" s="2">
        <v>-0.41637705899999999</v>
      </c>
      <c r="F240" s="2">
        <v>-0.335588726</v>
      </c>
      <c r="G240" s="3">
        <v>4.7245985401459799E-8</v>
      </c>
      <c r="H240" s="3">
        <v>1.07E-8</v>
      </c>
      <c r="I240" s="3"/>
      <c r="J240" s="2">
        <f t="shared" si="4"/>
        <v>238</v>
      </c>
      <c r="Q240" s="3"/>
      <c r="R240" s="3"/>
    </row>
    <row r="241" spans="1:18" x14ac:dyDescent="0.35">
      <c r="A241" s="2" t="s">
        <v>11</v>
      </c>
      <c r="B241" s="2" t="s">
        <v>1</v>
      </c>
      <c r="C241" s="2" t="s">
        <v>106</v>
      </c>
      <c r="D241" s="2">
        <v>-5.1294058400000004</v>
      </c>
      <c r="E241" s="2">
        <v>-0.41637705899999999</v>
      </c>
      <c r="F241" s="2">
        <v>-0.335588726</v>
      </c>
      <c r="G241" s="3">
        <v>4.7245985401459799E-8</v>
      </c>
      <c r="H241" s="3">
        <v>1.07E-8</v>
      </c>
      <c r="I241" s="3"/>
      <c r="J241" s="2">
        <f t="shared" si="4"/>
        <v>239</v>
      </c>
      <c r="Q241" s="3"/>
      <c r="R241" s="3"/>
    </row>
    <row r="242" spans="1:18" x14ac:dyDescent="0.35">
      <c r="A242" s="2" t="s">
        <v>11</v>
      </c>
      <c r="B242" s="2" t="s">
        <v>1</v>
      </c>
      <c r="C242" s="2" t="s">
        <v>107</v>
      </c>
      <c r="D242" s="2">
        <v>-5.1294058400000004</v>
      </c>
      <c r="E242" s="2">
        <v>-0.41637705899999999</v>
      </c>
      <c r="F242" s="2">
        <v>-0.335588726</v>
      </c>
      <c r="G242" s="3">
        <v>4.7245985401459799E-8</v>
      </c>
      <c r="H242" s="3">
        <v>1.07E-8</v>
      </c>
      <c r="I242" s="3"/>
      <c r="J242" s="2">
        <f t="shared" si="4"/>
        <v>240</v>
      </c>
      <c r="Q242" s="3"/>
      <c r="R242" s="3"/>
    </row>
    <row r="243" spans="1:18" x14ac:dyDescent="0.35">
      <c r="A243" s="2" t="s">
        <v>11</v>
      </c>
      <c r="B243" s="2" t="s">
        <v>1</v>
      </c>
      <c r="C243" s="2" t="s">
        <v>108</v>
      </c>
      <c r="D243" s="2">
        <v>-5.1294058400000004</v>
      </c>
      <c r="E243" s="2">
        <v>-0.41637705899999999</v>
      </c>
      <c r="F243" s="2">
        <v>-0.335588726</v>
      </c>
      <c r="G243" s="3">
        <v>4.7245985401459799E-8</v>
      </c>
      <c r="H243" s="3">
        <v>1.07E-8</v>
      </c>
      <c r="I243" s="3"/>
      <c r="J243" s="2">
        <f t="shared" si="4"/>
        <v>241</v>
      </c>
      <c r="Q243" s="3"/>
      <c r="R243" s="3"/>
    </row>
    <row r="244" spans="1:18" x14ac:dyDescent="0.35">
      <c r="A244" s="2" t="s">
        <v>11</v>
      </c>
      <c r="B244" s="2" t="s">
        <v>1</v>
      </c>
      <c r="C244" s="2" t="s">
        <v>109</v>
      </c>
      <c r="D244" s="2">
        <v>-5.1294058400000004</v>
      </c>
      <c r="E244" s="2">
        <v>-0.41637705899999999</v>
      </c>
      <c r="F244" s="2">
        <v>-0.335588726</v>
      </c>
      <c r="G244" s="3">
        <v>4.7245985401459799E-8</v>
      </c>
      <c r="H244" s="3">
        <v>1.07E-8</v>
      </c>
      <c r="I244" s="3"/>
      <c r="J244" s="2">
        <f t="shared" si="4"/>
        <v>242</v>
      </c>
      <c r="Q244" s="3"/>
      <c r="R244" s="3"/>
    </row>
    <row r="245" spans="1:18" x14ac:dyDescent="0.35">
      <c r="A245" s="2" t="s">
        <v>11</v>
      </c>
      <c r="B245" s="2" t="s">
        <v>1</v>
      </c>
      <c r="C245" s="2" t="s">
        <v>110</v>
      </c>
      <c r="D245" s="2">
        <v>-5.1294058400000004</v>
      </c>
      <c r="E245" s="2">
        <v>-0.41637705899999999</v>
      </c>
      <c r="F245" s="2">
        <v>-0.335588726</v>
      </c>
      <c r="G245" s="3">
        <v>4.7245985401459799E-8</v>
      </c>
      <c r="H245" s="3">
        <v>1.07E-8</v>
      </c>
      <c r="I245" s="3"/>
      <c r="J245" s="2">
        <f t="shared" si="4"/>
        <v>243</v>
      </c>
      <c r="Q245" s="3"/>
      <c r="R245" s="3"/>
    </row>
    <row r="246" spans="1:18" x14ac:dyDescent="0.35">
      <c r="A246" s="2" t="s">
        <v>11</v>
      </c>
      <c r="B246" s="2" t="s">
        <v>1</v>
      </c>
      <c r="C246" s="2" t="s">
        <v>111</v>
      </c>
      <c r="D246" s="2">
        <v>-5.1294058400000004</v>
      </c>
      <c r="E246" s="2">
        <v>-0.41637705899999999</v>
      </c>
      <c r="F246" s="2">
        <v>-0.335588726</v>
      </c>
      <c r="G246" s="3">
        <v>4.7245985401459799E-8</v>
      </c>
      <c r="H246" s="3">
        <v>1.07E-8</v>
      </c>
      <c r="I246" s="3"/>
      <c r="J246" s="2">
        <f t="shared" si="4"/>
        <v>244</v>
      </c>
      <c r="Q246" s="3"/>
      <c r="R246" s="3"/>
    </row>
    <row r="247" spans="1:18" x14ac:dyDescent="0.35">
      <c r="A247" s="2" t="s">
        <v>11</v>
      </c>
      <c r="B247" s="2" t="s">
        <v>1</v>
      </c>
      <c r="C247" s="2" t="s">
        <v>112</v>
      </c>
      <c r="D247" s="2">
        <v>-5.1294058400000004</v>
      </c>
      <c r="E247" s="2">
        <v>-0.41637705899999999</v>
      </c>
      <c r="F247" s="2">
        <v>-0.335588726</v>
      </c>
      <c r="G247" s="3">
        <v>4.7245985401459799E-8</v>
      </c>
      <c r="H247" s="3">
        <v>1.07E-8</v>
      </c>
      <c r="I247" s="3"/>
      <c r="J247" s="2">
        <f t="shared" si="4"/>
        <v>245</v>
      </c>
      <c r="Q247" s="3"/>
      <c r="R247" s="3"/>
    </row>
    <row r="248" spans="1:18" x14ac:dyDescent="0.35">
      <c r="A248" s="2" t="s">
        <v>11</v>
      </c>
      <c r="B248" s="2" t="s">
        <v>1</v>
      </c>
      <c r="C248" s="2" t="s">
        <v>114</v>
      </c>
      <c r="D248" s="2">
        <v>-5.1294058400000004</v>
      </c>
      <c r="E248" s="2">
        <v>-0.41637705899999999</v>
      </c>
      <c r="F248" s="2">
        <v>-0.335588726</v>
      </c>
      <c r="G248" s="3">
        <v>4.7245985401459799E-8</v>
      </c>
      <c r="H248" s="3">
        <v>1.07E-8</v>
      </c>
      <c r="I248" s="3"/>
      <c r="J248" s="2">
        <f t="shared" si="4"/>
        <v>246</v>
      </c>
      <c r="Q248" s="3"/>
      <c r="R248" s="3"/>
    </row>
    <row r="249" spans="1:18" x14ac:dyDescent="0.35">
      <c r="A249" s="2" t="s">
        <v>11</v>
      </c>
      <c r="B249" s="2" t="s">
        <v>1</v>
      </c>
      <c r="C249" s="2" t="s">
        <v>119</v>
      </c>
      <c r="D249" s="2">
        <v>-5.1294058400000004</v>
      </c>
      <c r="E249" s="2">
        <v>-0.41637705899999999</v>
      </c>
      <c r="F249" s="2">
        <v>-0.335588726</v>
      </c>
      <c r="G249" s="3">
        <v>4.7245985401459799E-8</v>
      </c>
      <c r="H249" s="3">
        <v>1.07E-8</v>
      </c>
      <c r="I249" s="3"/>
      <c r="J249" s="2">
        <f t="shared" si="4"/>
        <v>247</v>
      </c>
      <c r="Q249" s="3"/>
      <c r="R249" s="3"/>
    </row>
    <row r="250" spans="1:18" x14ac:dyDescent="0.35">
      <c r="A250" s="2" t="s">
        <v>11</v>
      </c>
      <c r="B250" s="2" t="s">
        <v>1</v>
      </c>
      <c r="C250" s="2" t="s">
        <v>120</v>
      </c>
      <c r="D250" s="2">
        <v>-5.1294058400000004</v>
      </c>
      <c r="E250" s="2">
        <v>-0.41637705899999999</v>
      </c>
      <c r="F250" s="2">
        <v>-0.335588726</v>
      </c>
      <c r="G250" s="3">
        <v>4.7245985401459799E-8</v>
      </c>
      <c r="H250" s="3">
        <v>1.07E-8</v>
      </c>
      <c r="I250" s="3"/>
      <c r="J250" s="2">
        <f t="shared" si="4"/>
        <v>248</v>
      </c>
      <c r="Q250" s="3"/>
      <c r="R250" s="3"/>
    </row>
    <row r="251" spans="1:18" x14ac:dyDescent="0.35">
      <c r="A251" s="2" t="s">
        <v>11</v>
      </c>
      <c r="B251" s="2" t="s">
        <v>1</v>
      </c>
      <c r="C251" s="2" t="s">
        <v>0</v>
      </c>
      <c r="D251" s="2">
        <v>-5.1294058400000004</v>
      </c>
      <c r="E251" s="2">
        <v>-0.41637705899999999</v>
      </c>
      <c r="F251" s="2">
        <v>-0.335588726</v>
      </c>
      <c r="G251" s="3">
        <v>4.7245985401459799E-8</v>
      </c>
      <c r="H251" s="3">
        <v>1.07E-8</v>
      </c>
      <c r="I251" s="3"/>
      <c r="J251" s="2">
        <f t="shared" si="4"/>
        <v>249</v>
      </c>
      <c r="Q251" s="3"/>
      <c r="R251" s="3"/>
    </row>
    <row r="252" spans="1:18" x14ac:dyDescent="0.35">
      <c r="A252" s="2" t="s">
        <v>11</v>
      </c>
      <c r="B252" s="2" t="s">
        <v>1</v>
      </c>
      <c r="C252" s="2" t="s">
        <v>129</v>
      </c>
      <c r="D252" s="2">
        <v>-5.1294058400000004</v>
      </c>
      <c r="E252" s="2">
        <v>-0.41637705899999999</v>
      </c>
      <c r="F252" s="2">
        <v>-0.335588726</v>
      </c>
      <c r="G252" s="3">
        <v>4.7245985401459799E-8</v>
      </c>
      <c r="H252" s="3">
        <v>1.07E-8</v>
      </c>
      <c r="I252" s="3"/>
      <c r="J252" s="2">
        <f t="shared" si="4"/>
        <v>250</v>
      </c>
      <c r="Q252" s="3"/>
      <c r="R252" s="3"/>
    </row>
    <row r="253" spans="1:18" x14ac:dyDescent="0.35">
      <c r="A253" s="2" t="s">
        <v>11</v>
      </c>
      <c r="B253" s="2" t="s">
        <v>1</v>
      </c>
      <c r="C253" s="2" t="s">
        <v>131</v>
      </c>
      <c r="D253" s="2">
        <v>-5.1294058400000004</v>
      </c>
      <c r="E253" s="2">
        <v>-0.41637705899999999</v>
      </c>
      <c r="F253" s="2">
        <v>-0.335588726</v>
      </c>
      <c r="G253" s="3">
        <v>4.7245985401459799E-8</v>
      </c>
      <c r="H253" s="3">
        <v>1.07E-8</v>
      </c>
      <c r="I253" s="3"/>
      <c r="J253" s="2">
        <f t="shared" si="4"/>
        <v>251</v>
      </c>
      <c r="Q253" s="3"/>
      <c r="R253" s="3"/>
    </row>
    <row r="254" spans="1:18" x14ac:dyDescent="0.35">
      <c r="A254" s="2" t="s">
        <v>11</v>
      </c>
      <c r="B254" s="2" t="s">
        <v>1</v>
      </c>
      <c r="C254" s="2" t="s">
        <v>132</v>
      </c>
      <c r="D254" s="2">
        <v>-5.1294058400000004</v>
      </c>
      <c r="E254" s="2">
        <v>-0.41637705899999999</v>
      </c>
      <c r="F254" s="2">
        <v>-0.335588726</v>
      </c>
      <c r="G254" s="3">
        <v>4.7245985401459799E-8</v>
      </c>
      <c r="H254" s="3">
        <v>1.07E-8</v>
      </c>
      <c r="I254" s="3"/>
      <c r="J254" s="2">
        <f t="shared" si="4"/>
        <v>252</v>
      </c>
      <c r="Q254" s="3"/>
      <c r="R254" s="3"/>
    </row>
    <row r="255" spans="1:18" x14ac:dyDescent="0.35">
      <c r="A255" s="2" t="s">
        <v>11</v>
      </c>
      <c r="B255" s="2" t="s">
        <v>1</v>
      </c>
      <c r="C255" s="2" t="s">
        <v>134</v>
      </c>
      <c r="D255" s="2">
        <v>-5.1294058400000004</v>
      </c>
      <c r="E255" s="2">
        <v>-0.41637705899999999</v>
      </c>
      <c r="F255" s="2">
        <v>-0.335588726</v>
      </c>
      <c r="G255" s="3">
        <v>4.7245985401459799E-8</v>
      </c>
      <c r="H255" s="3">
        <v>1.07E-8</v>
      </c>
      <c r="I255" s="3"/>
      <c r="J255" s="2">
        <f t="shared" si="4"/>
        <v>253</v>
      </c>
      <c r="Q255" s="3"/>
      <c r="R255" s="3"/>
    </row>
    <row r="256" spans="1:18" x14ac:dyDescent="0.35">
      <c r="A256" s="2" t="s">
        <v>11</v>
      </c>
      <c r="B256" s="2" t="s">
        <v>1</v>
      </c>
      <c r="C256" s="2" t="s">
        <v>135</v>
      </c>
      <c r="D256" s="2">
        <v>-5.1294058400000004</v>
      </c>
      <c r="E256" s="2">
        <v>-0.41637705899999999</v>
      </c>
      <c r="F256" s="2">
        <v>-0.335588726</v>
      </c>
      <c r="G256" s="3">
        <v>4.7245985401459799E-8</v>
      </c>
      <c r="H256" s="3">
        <v>1.07E-8</v>
      </c>
      <c r="I256" s="3"/>
      <c r="J256" s="2">
        <f t="shared" si="4"/>
        <v>254</v>
      </c>
      <c r="Q256" s="3"/>
      <c r="R256" s="3"/>
    </row>
    <row r="257" spans="1:18" x14ac:dyDescent="0.35">
      <c r="A257" s="2" t="s">
        <v>11</v>
      </c>
      <c r="B257" s="2" t="s">
        <v>1</v>
      </c>
      <c r="C257" s="2" t="s">
        <v>136</v>
      </c>
      <c r="D257" s="2">
        <v>-5.1294058400000004</v>
      </c>
      <c r="E257" s="2">
        <v>-0.41637705899999999</v>
      </c>
      <c r="F257" s="2">
        <v>-0.335588726</v>
      </c>
      <c r="G257" s="3">
        <v>4.7245985401459799E-8</v>
      </c>
      <c r="H257" s="3">
        <v>1.07E-8</v>
      </c>
      <c r="I257" s="3"/>
      <c r="J257" s="2">
        <f t="shared" si="4"/>
        <v>255</v>
      </c>
      <c r="Q257" s="3"/>
      <c r="R257" s="3"/>
    </row>
    <row r="258" spans="1:18" x14ac:dyDescent="0.35">
      <c r="A258" s="2" t="s">
        <v>11</v>
      </c>
      <c r="B258" s="2" t="s">
        <v>1</v>
      </c>
      <c r="C258" s="2" t="s">
        <v>142</v>
      </c>
      <c r="D258" s="2">
        <v>-5.1294058400000004</v>
      </c>
      <c r="E258" s="2">
        <v>-0.41637705899999999</v>
      </c>
      <c r="F258" s="2">
        <v>-0.335588726</v>
      </c>
      <c r="G258" s="3">
        <v>4.7245985401459799E-8</v>
      </c>
      <c r="H258" s="3">
        <v>1.07E-8</v>
      </c>
      <c r="I258" s="3"/>
      <c r="J258" s="2">
        <f t="shared" si="4"/>
        <v>256</v>
      </c>
      <c r="Q258" s="3"/>
      <c r="R258" s="3"/>
    </row>
    <row r="259" spans="1:18" x14ac:dyDescent="0.35">
      <c r="A259" s="2" t="s">
        <v>11</v>
      </c>
      <c r="B259" s="2" t="s">
        <v>1</v>
      </c>
      <c r="C259" s="2" t="s">
        <v>143</v>
      </c>
      <c r="D259" s="2">
        <v>-5.1294058400000004</v>
      </c>
      <c r="E259" s="2">
        <v>-0.41637705899999999</v>
      </c>
      <c r="F259" s="2">
        <v>-0.335588726</v>
      </c>
      <c r="G259" s="3">
        <v>4.7245985401459799E-8</v>
      </c>
      <c r="H259" s="3">
        <v>1.07E-8</v>
      </c>
      <c r="I259" s="3"/>
      <c r="J259" s="2">
        <f t="shared" si="4"/>
        <v>257</v>
      </c>
      <c r="Q259" s="3"/>
      <c r="R259" s="3"/>
    </row>
    <row r="260" spans="1:18" x14ac:dyDescent="0.35">
      <c r="A260" s="2" t="s">
        <v>11</v>
      </c>
      <c r="B260" s="2" t="s">
        <v>1</v>
      </c>
      <c r="C260" s="2" t="s">
        <v>169</v>
      </c>
      <c r="D260" s="2">
        <v>-5.1294058400000004</v>
      </c>
      <c r="E260" s="2">
        <v>-0.41637705899999999</v>
      </c>
      <c r="F260" s="2">
        <v>-0.335588726</v>
      </c>
      <c r="G260" s="3">
        <v>4.7245985401459799E-8</v>
      </c>
      <c r="H260" s="3">
        <v>1.07E-8</v>
      </c>
      <c r="I260" s="3"/>
      <c r="J260" s="2">
        <f t="shared" si="4"/>
        <v>258</v>
      </c>
      <c r="Q260" s="3"/>
      <c r="R260" s="3"/>
    </row>
    <row r="261" spans="1:18" x14ac:dyDescent="0.35">
      <c r="Q261" s="3"/>
      <c r="R261" s="3"/>
    </row>
    <row r="262" spans="1:18" x14ac:dyDescent="0.35">
      <c r="Q262" s="3"/>
      <c r="R262" s="3"/>
    </row>
    <row r="263" spans="1:18" x14ac:dyDescent="0.35">
      <c r="Q263" s="3"/>
      <c r="R263" s="3"/>
    </row>
    <row r="264" spans="1:18" x14ac:dyDescent="0.35">
      <c r="Q264" s="3"/>
      <c r="R264" s="3"/>
    </row>
    <row r="265" spans="1:18" x14ac:dyDescent="0.35">
      <c r="Q265" s="3"/>
      <c r="R265" s="3"/>
    </row>
    <row r="266" spans="1:18" x14ac:dyDescent="0.35">
      <c r="Q266" s="3"/>
      <c r="R266" s="3"/>
    </row>
    <row r="267" spans="1:18" x14ac:dyDescent="0.35">
      <c r="Q267" s="3"/>
      <c r="R267" s="3"/>
    </row>
    <row r="268" spans="1:18" x14ac:dyDescent="0.35">
      <c r="Q268" s="3"/>
      <c r="R268" s="3"/>
    </row>
    <row r="269" spans="1:18" x14ac:dyDescent="0.35">
      <c r="Q269" s="3"/>
      <c r="R269" s="3"/>
    </row>
    <row r="270" spans="1:18" x14ac:dyDescent="0.35">
      <c r="Q270" s="3"/>
      <c r="R270" s="3"/>
    </row>
    <row r="271" spans="1:18" x14ac:dyDescent="0.35">
      <c r="Q271" s="3"/>
      <c r="R271" s="3"/>
    </row>
    <row r="272" spans="1:18" x14ac:dyDescent="0.35">
      <c r="Q272" s="3"/>
      <c r="R272" s="3"/>
    </row>
    <row r="273" spans="17:18" x14ac:dyDescent="0.35">
      <c r="Q273" s="3"/>
      <c r="R273" s="3"/>
    </row>
    <row r="274" spans="17:18" x14ac:dyDescent="0.35">
      <c r="Q274" s="3"/>
      <c r="R274" s="3"/>
    </row>
    <row r="275" spans="17:18" x14ac:dyDescent="0.35">
      <c r="Q275" s="3"/>
      <c r="R275" s="3"/>
    </row>
    <row r="276" spans="17:18" x14ac:dyDescent="0.35">
      <c r="Q276" s="3"/>
      <c r="R276" s="3"/>
    </row>
    <row r="277" spans="17:18" x14ac:dyDescent="0.35">
      <c r="Q277" s="3"/>
      <c r="R277" s="3"/>
    </row>
    <row r="278" spans="17:18" x14ac:dyDescent="0.35">
      <c r="Q278" s="3"/>
      <c r="R278" s="3"/>
    </row>
    <row r="279" spans="17:18" x14ac:dyDescent="0.35">
      <c r="Q279" s="3"/>
      <c r="R279" s="3"/>
    </row>
    <row r="280" spans="17:18" x14ac:dyDescent="0.35">
      <c r="Q280" s="3"/>
      <c r="R280" s="3"/>
    </row>
    <row r="281" spans="17:18" x14ac:dyDescent="0.35">
      <c r="Q281" s="3"/>
      <c r="R281" s="3"/>
    </row>
    <row r="282" spans="17:18" x14ac:dyDescent="0.35">
      <c r="Q282" s="3"/>
      <c r="R282" s="3"/>
    </row>
    <row r="283" spans="17:18" x14ac:dyDescent="0.35">
      <c r="Q283" s="3"/>
      <c r="R283" s="3"/>
    </row>
    <row r="284" spans="17:18" x14ac:dyDescent="0.35">
      <c r="Q284" s="3"/>
      <c r="R284" s="3"/>
    </row>
    <row r="285" spans="17:18" x14ac:dyDescent="0.35">
      <c r="Q285" s="3"/>
      <c r="R285" s="3"/>
    </row>
    <row r="286" spans="17:18" x14ac:dyDescent="0.35">
      <c r="Q286" s="3"/>
      <c r="R286" s="3"/>
    </row>
    <row r="287" spans="17:18" x14ac:dyDescent="0.35">
      <c r="Q287" s="3"/>
      <c r="R287" s="3"/>
    </row>
    <row r="288" spans="17:18" x14ac:dyDescent="0.35">
      <c r="Q288" s="3"/>
      <c r="R288" s="3"/>
    </row>
    <row r="289" spans="17:18" x14ac:dyDescent="0.35">
      <c r="Q289" s="3"/>
      <c r="R289" s="3"/>
    </row>
    <row r="290" spans="17:18" x14ac:dyDescent="0.35">
      <c r="Q290" s="3"/>
      <c r="R290" s="3"/>
    </row>
    <row r="291" spans="17:18" x14ac:dyDescent="0.35">
      <c r="Q291" s="3"/>
      <c r="R291" s="3"/>
    </row>
    <row r="292" spans="17:18" x14ac:dyDescent="0.35">
      <c r="Q292" s="3"/>
      <c r="R292" s="3"/>
    </row>
    <row r="293" spans="17:18" x14ac:dyDescent="0.35">
      <c r="Q293" s="3"/>
      <c r="R293" s="3"/>
    </row>
    <row r="294" spans="17:18" x14ac:dyDescent="0.35">
      <c r="Q294" s="3"/>
      <c r="R294" s="3"/>
    </row>
    <row r="295" spans="17:18" x14ac:dyDescent="0.35">
      <c r="Q295" s="3"/>
      <c r="R295" s="3"/>
    </row>
    <row r="296" spans="17:18" x14ac:dyDescent="0.35">
      <c r="Q296" s="3"/>
      <c r="R296" s="3"/>
    </row>
    <row r="297" spans="17:18" x14ac:dyDescent="0.35">
      <c r="Q297" s="3"/>
      <c r="R297" s="3"/>
    </row>
  </sheetData>
  <sortState xmlns:xlrd2="http://schemas.microsoft.com/office/spreadsheetml/2017/richdata2" ref="K3:R297">
    <sortCondition descending="1" ref="N3:N297"/>
  </sortState>
  <mergeCells count="2">
    <mergeCell ref="K1:R1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_cohort_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ochum</dc:creator>
  <cp:lastModifiedBy>Krista Ternus</cp:lastModifiedBy>
  <dcterms:created xsi:type="dcterms:W3CDTF">2021-09-28T18:58:31Z</dcterms:created>
  <dcterms:modified xsi:type="dcterms:W3CDTF">2022-09-30T03:5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cd4e80c-1bf7-4637-80bd-6b7e44fe04d9_Enabled">
    <vt:lpwstr>true</vt:lpwstr>
  </property>
  <property fmtid="{D5CDD505-2E9C-101B-9397-08002B2CF9AE}" pid="3" name="MSIP_Label_9cd4e80c-1bf7-4637-80bd-6b7e44fe04d9_SetDate">
    <vt:lpwstr>2022-09-30T03:57:10Z</vt:lpwstr>
  </property>
  <property fmtid="{D5CDD505-2E9C-101B-9397-08002B2CF9AE}" pid="4" name="MSIP_Label_9cd4e80c-1bf7-4637-80bd-6b7e44fe04d9_Method">
    <vt:lpwstr>Privileged</vt:lpwstr>
  </property>
  <property fmtid="{D5CDD505-2E9C-101B-9397-08002B2CF9AE}" pid="5" name="MSIP_Label_9cd4e80c-1bf7-4637-80bd-6b7e44fe04d9_Name">
    <vt:lpwstr>General</vt:lpwstr>
  </property>
  <property fmtid="{D5CDD505-2E9C-101B-9397-08002B2CF9AE}" pid="6" name="MSIP_Label_9cd4e80c-1bf7-4637-80bd-6b7e44fe04d9_SiteId">
    <vt:lpwstr>e6579ca2-e552-48d3-b2d7-56476a7cfdc3</vt:lpwstr>
  </property>
  <property fmtid="{D5CDD505-2E9C-101B-9397-08002B2CF9AE}" pid="7" name="MSIP_Label_9cd4e80c-1bf7-4637-80bd-6b7e44fe04d9_ActionId">
    <vt:lpwstr>40b69d78-9c29-46f5-b440-169b937dcc3e</vt:lpwstr>
  </property>
  <property fmtid="{D5CDD505-2E9C-101B-9397-08002B2CF9AE}" pid="8" name="MSIP_Label_9cd4e80c-1bf7-4637-80bd-6b7e44fe04d9_ContentBits">
    <vt:lpwstr>0</vt:lpwstr>
  </property>
</Properties>
</file>